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1" sheetId="1" state="visible" r:id="rId2"/>
    <sheet name="H2" sheetId="2" state="visible" r:id="rId3"/>
    <sheet name="H3" sheetId="3" state="visible" r:id="rId4"/>
    <sheet name="H4" sheetId="4" state="visible" r:id="rId5"/>
    <sheet name="H5" sheetId="5" state="visible" r:id="rId6"/>
    <sheet name="H6" sheetId="6" state="visible" r:id="rId7"/>
    <sheet name="H7" sheetId="7" state="visible" r:id="rId8"/>
    <sheet name="H8" sheetId="8" state="visible" r:id="rId9"/>
    <sheet name="H9" sheetId="9" state="visible" r:id="rId10"/>
  </sheets>
  <definedNames>
    <definedName function="false" hidden="false" name="ECRL" vbProcedure="false">#REF!/32.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0" uniqueCount="73">
  <si>
    <t xml:space="preserve">Cadaver:</t>
  </si>
  <si>
    <t xml:space="preserve">H1</t>
  </si>
  <si>
    <t xml:space="preserve">Sex:</t>
  </si>
  <si>
    <t xml:space="preserve">F</t>
  </si>
  <si>
    <t xml:space="preserve">Age:</t>
  </si>
  <si>
    <t xml:space="preserve">Weight (kg):</t>
  </si>
  <si>
    <t xml:space="preserve">Cause of death: </t>
  </si>
  <si>
    <t xml:space="preserve">Metastic Lung Carcinoma</t>
  </si>
  <si>
    <t xml:space="preserve">Height = 165 cm</t>
  </si>
  <si>
    <t xml:space="preserve">Sarcomere Counts Per 100 Units</t>
  </si>
  <si>
    <t xml:space="preserve">Calibration=</t>
  </si>
  <si>
    <t xml:space="preserve">Muscle</t>
  </si>
  <si>
    <t xml:space="preserve">mass (g)</t>
  </si>
  <si>
    <t xml:space="preserve">Lf (cm) ± 0.1 cm</t>
  </si>
  <si>
    <t xml:space="preserve">Average Lf (m)</t>
  </si>
  <si>
    <t xml:space="preserve">A</t>
  </si>
  <si>
    <t xml:space="preserve">B</t>
  </si>
  <si>
    <t xml:space="preserve">C</t>
  </si>
  <si>
    <t xml:space="preserve">D</t>
  </si>
  <si>
    <t xml:space="preserve">Average # Counts</t>
  </si>
  <si>
    <t xml:space="preserve">0.000104m/unit</t>
  </si>
  <si>
    <t xml:space="preserve">Lo</t>
  </si>
  <si>
    <t xml:space="preserve">PCSA</t>
  </si>
  <si>
    <t xml:space="preserve">Lt (cm) ± 0.1 cm</t>
  </si>
  <si>
    <t xml:space="preserve">La (cm) ± 0.1 cm</t>
  </si>
  <si>
    <t xml:space="preserve">Lt Optimal</t>
  </si>
  <si>
    <t xml:space="preserve">α (°) ± 5°</t>
  </si>
  <si>
    <t xml:space="preserve">Before (g)</t>
  </si>
  <si>
    <t xml:space="preserve">After (g)</t>
  </si>
  <si>
    <t xml:space="preserve">Normalized</t>
  </si>
  <si>
    <t xml:space="preserve">Ls (m)</t>
  </si>
  <si>
    <t xml:space="preserve">Lo (m)</t>
  </si>
  <si>
    <t xml:space="preserve">Lo(cm)</t>
  </si>
  <si>
    <t xml:space="preserve">PCSA (m2)</t>
  </si>
  <si>
    <t xml:space="preserve">PCSA(cm2)</t>
  </si>
  <si>
    <t xml:space="preserve">Orig</t>
  </si>
  <si>
    <t xml:space="preserve">Ins</t>
  </si>
  <si>
    <t xml:space="preserve">Biceps - long</t>
  </si>
  <si>
    <t xml:space="preserve">Biceps - short</t>
  </si>
  <si>
    <t xml:space="preserve">Brachialis</t>
  </si>
  <si>
    <t xml:space="preserve">Brachioradialis</t>
  </si>
  <si>
    <t xml:space="preserve">Triceps - lateral</t>
  </si>
  <si>
    <t xml:space="preserve">Triceps - long</t>
  </si>
  <si>
    <t xml:space="preserve">Triceps - medial</t>
  </si>
  <si>
    <t xml:space="preserve">Cadaver</t>
  </si>
  <si>
    <t xml:space="preserve">H2</t>
  </si>
  <si>
    <t xml:space="preserve">Weight(kg):</t>
  </si>
  <si>
    <t xml:space="preserve">Cause of death: Esophageal cancer</t>
  </si>
  <si>
    <t xml:space="preserve">0.000107m/unit</t>
  </si>
  <si>
    <t xml:space="preserve">Average(m)</t>
  </si>
  <si>
    <t xml:space="preserve">H3</t>
  </si>
  <si>
    <t xml:space="preserve">M</t>
  </si>
  <si>
    <t xml:space="preserve">Cause of death:</t>
  </si>
  <si>
    <t xml:space="preserve">Sudden cardiac death</t>
  </si>
  <si>
    <t xml:space="preserve">H4</t>
  </si>
  <si>
    <t xml:space="preserve"> Acute Myocardial Infarction</t>
  </si>
  <si>
    <t xml:space="preserve">E</t>
  </si>
  <si>
    <t xml:space="preserve">0.000123m/unit</t>
  </si>
  <si>
    <t xml:space="preserve">H5</t>
  </si>
  <si>
    <t xml:space="preserve"> Pulmonary Embolism</t>
  </si>
  <si>
    <t xml:space="preserve">H6</t>
  </si>
  <si>
    <t xml:space="preserve">Age: 66</t>
  </si>
  <si>
    <t xml:space="preserve">Cardiorespiratory Arrest</t>
  </si>
  <si>
    <t xml:space="preserve">H7</t>
  </si>
  <si>
    <t xml:space="preserve">Age: 80</t>
  </si>
  <si>
    <t xml:space="preserve">Acute Cardiac Arrythmia</t>
  </si>
  <si>
    <t xml:space="preserve">H8</t>
  </si>
  <si>
    <t xml:space="preserve">Age: 64</t>
  </si>
  <si>
    <t xml:space="preserve">Brain Tumour</t>
  </si>
  <si>
    <t xml:space="preserve">0.00010526m/100 units</t>
  </si>
  <si>
    <t xml:space="preserve">-</t>
  </si>
  <si>
    <t xml:space="preserve">H9</t>
  </si>
  <si>
    <t xml:space="preserve">Sudden onset pnemonia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"/>
    <numFmt numFmtId="166" formatCode="0.0000"/>
    <numFmt numFmtId="167" formatCode="0"/>
    <numFmt numFmtId="168" formatCode="0.00E+00"/>
    <numFmt numFmtId="169" formatCode="0.0"/>
    <numFmt numFmtId="170" formatCode="General"/>
    <numFmt numFmtId="171" formatCode="0.000"/>
    <numFmt numFmtId="172" formatCode="0.00000000"/>
    <numFmt numFmtId="173" formatCode="0.00E+00;\?"/>
    <numFmt numFmtId="174" formatCode="0.00E+00;\_x0002_"/>
    <numFmt numFmtId="175" formatCode="0.000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Arial"/>
      <family val="0"/>
    </font>
  </fonts>
  <fills count="22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ABEA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00ABEA"/>
        <bgColor rgb="FF33CCCC"/>
      </patternFill>
    </fill>
    <fill>
      <patternFill patternType="solid">
        <fgColor rgb="FFFF9900"/>
        <bgColor rgb="FFFEA746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A2BD90"/>
      </patternFill>
    </fill>
    <fill>
      <patternFill patternType="solid">
        <fgColor rgb="FFDD0806"/>
        <bgColor rgb="FFF20884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5" borderId="0" applyFont="true" applyBorder="false" applyAlignment="false" applyProtection="false"/>
    <xf numFmtId="164" fontId="0" fillId="16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5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1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9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1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1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2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1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0" fillId="21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21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3" fontId="0" fillId="21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2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69"/>
  <sheetViews>
    <sheetView showFormulas="false" showGridLines="true" showRowColHeaders="true" showZeros="true" rightToLeft="false" tabSelected="true" showOutlineSymbols="true" defaultGridColor="true" view="normal" topLeftCell="A1" colorId="64" zoomScale="40" zoomScaleNormal="40" zoomScalePageLayoutView="100" workbookViewId="0">
      <selection pane="topLeft" activeCell="A17" activeCellId="0" sqref="A17:AG25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1.82"/>
    <col collapsed="false" customWidth="true" hidden="false" outlineLevel="0" max="4" min="4" style="0" width="10.5"/>
    <col collapsed="false" customWidth="true" hidden="false" outlineLevel="0" max="23" min="23" style="0" width="16.82"/>
    <col collapsed="false" customWidth="true" hidden="false" outlineLevel="0" max="25" min="24" style="0" width="12.66"/>
    <col collapsed="false" customWidth="true" hidden="false" outlineLevel="0" max="26" min="26" style="0" width="10.15"/>
    <col collapsed="false" customWidth="true" hidden="false" outlineLevel="0" max="27" min="27" style="0" width="11.32"/>
  </cols>
  <sheetData>
    <row r="1" customFormat="false" ht="12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 t="s">
        <v>4</v>
      </c>
      <c r="F1" s="1" t="n">
        <v>64</v>
      </c>
      <c r="G1" s="2" t="s">
        <v>5</v>
      </c>
      <c r="H1" s="2"/>
      <c r="I1" s="1" t="n">
        <v>64</v>
      </c>
      <c r="J1" s="1" t="s">
        <v>6</v>
      </c>
      <c r="K1" s="1"/>
      <c r="L1" s="1" t="s">
        <v>7</v>
      </c>
      <c r="O1" s="3"/>
      <c r="P1" s="3" t="s">
        <v>8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</row>
    <row r="2" customFormat="false" ht="12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6" t="s">
        <v>9</v>
      </c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7" t="s">
        <v>10</v>
      </c>
      <c r="X2" s="5"/>
      <c r="Y2" s="5"/>
      <c r="Z2" s="5"/>
      <c r="AA2" s="5"/>
      <c r="AB2" s="5"/>
      <c r="AC2" s="5"/>
      <c r="AD2" s="5"/>
      <c r="AE2" s="5"/>
    </row>
    <row r="3" customFormat="false" ht="12" hidden="false" customHeight="true" outlineLevel="0" collapsed="false">
      <c r="A3" s="8" t="s">
        <v>11</v>
      </c>
      <c r="B3" s="9" t="s">
        <v>12</v>
      </c>
      <c r="C3" s="9"/>
      <c r="D3" s="9"/>
      <c r="E3" s="10" t="s">
        <v>13</v>
      </c>
      <c r="F3" s="10"/>
      <c r="G3" s="10"/>
      <c r="H3" s="10"/>
      <c r="I3" s="11" t="s">
        <v>14</v>
      </c>
      <c r="J3" s="6" t="s">
        <v>15</v>
      </c>
      <c r="K3" s="6"/>
      <c r="L3" s="6"/>
      <c r="M3" s="6" t="s">
        <v>16</v>
      </c>
      <c r="N3" s="6"/>
      <c r="O3" s="6"/>
      <c r="P3" s="6" t="s">
        <v>17</v>
      </c>
      <c r="Q3" s="6"/>
      <c r="R3" s="6"/>
      <c r="S3" s="6" t="s">
        <v>18</v>
      </c>
      <c r="T3" s="6"/>
      <c r="U3" s="6"/>
      <c r="V3" s="12" t="s">
        <v>19</v>
      </c>
      <c r="W3" s="7" t="s">
        <v>20</v>
      </c>
      <c r="X3" s="13" t="s">
        <v>21</v>
      </c>
      <c r="Y3" s="13"/>
      <c r="Z3" s="14" t="s">
        <v>22</v>
      </c>
      <c r="AA3" s="14"/>
      <c r="AB3" s="15" t="s">
        <v>23</v>
      </c>
      <c r="AC3" s="15"/>
      <c r="AD3" s="15" t="s">
        <v>24</v>
      </c>
      <c r="AE3" s="15"/>
      <c r="AF3" s="15" t="s">
        <v>25</v>
      </c>
      <c r="AG3" s="16" t="s">
        <v>26</v>
      </c>
    </row>
    <row r="4" customFormat="false" ht="12" hidden="false" customHeight="false" outlineLevel="0" collapsed="false">
      <c r="A4" s="8"/>
      <c r="B4" s="17" t="s">
        <v>27</v>
      </c>
      <c r="C4" s="17" t="s">
        <v>28</v>
      </c>
      <c r="D4" s="17" t="s">
        <v>29</v>
      </c>
      <c r="E4" s="18" t="s">
        <v>15</v>
      </c>
      <c r="F4" s="18" t="s">
        <v>16</v>
      </c>
      <c r="G4" s="18" t="s">
        <v>17</v>
      </c>
      <c r="H4" s="18" t="s">
        <v>18</v>
      </c>
      <c r="I4" s="11"/>
      <c r="J4" s="19" t="n">
        <v>1</v>
      </c>
      <c r="K4" s="20" t="n">
        <v>2</v>
      </c>
      <c r="L4" s="20" t="n">
        <v>3</v>
      </c>
      <c r="M4" s="20" t="n">
        <v>1</v>
      </c>
      <c r="N4" s="20" t="n">
        <v>2</v>
      </c>
      <c r="O4" s="20" t="n">
        <v>3</v>
      </c>
      <c r="P4" s="20" t="n">
        <v>1</v>
      </c>
      <c r="Q4" s="20" t="n">
        <v>2</v>
      </c>
      <c r="R4" s="20" t="n">
        <v>3</v>
      </c>
      <c r="S4" s="20" t="n">
        <v>1</v>
      </c>
      <c r="T4" s="20" t="n">
        <v>2</v>
      </c>
      <c r="U4" s="20" t="n">
        <v>3</v>
      </c>
      <c r="V4" s="12"/>
      <c r="W4" s="7" t="s">
        <v>30</v>
      </c>
      <c r="X4" s="13" t="s">
        <v>31</v>
      </c>
      <c r="Y4" s="21" t="s">
        <v>32</v>
      </c>
      <c r="Z4" s="14" t="s">
        <v>33</v>
      </c>
      <c r="AA4" s="14" t="s">
        <v>34</v>
      </c>
      <c r="AB4" s="22" t="s">
        <v>35</v>
      </c>
      <c r="AC4" s="22" t="s">
        <v>36</v>
      </c>
      <c r="AD4" s="22" t="s">
        <v>35</v>
      </c>
      <c r="AE4" s="22" t="s">
        <v>36</v>
      </c>
      <c r="AF4" s="22"/>
      <c r="AG4" s="16"/>
    </row>
    <row r="5" customFormat="false" ht="12" hidden="false" customHeight="false" outlineLevel="0" collapsed="false">
      <c r="A5" s="0" t="s">
        <v>37</v>
      </c>
      <c r="B5" s="23" t="n">
        <v>79</v>
      </c>
      <c r="C5" s="24" t="n">
        <v>32</v>
      </c>
      <c r="D5" s="25" t="n">
        <f aca="false">C5/64</f>
        <v>0.5</v>
      </c>
      <c r="E5" s="26" t="n">
        <v>17.4</v>
      </c>
      <c r="F5" s="26" t="n">
        <v>16</v>
      </c>
      <c r="G5" s="26"/>
      <c r="H5" s="26"/>
      <c r="I5" s="27" t="n">
        <f aca="false">((E5+F5)/2)/100</f>
        <v>0.167</v>
      </c>
      <c r="J5" s="0" t="n">
        <v>35</v>
      </c>
      <c r="K5" s="0" t="n">
        <v>32</v>
      </c>
      <c r="L5" s="0" t="n">
        <v>34</v>
      </c>
      <c r="M5" s="0" t="n">
        <v>39</v>
      </c>
      <c r="N5" s="0" t="n">
        <v>31</v>
      </c>
      <c r="O5" s="0" t="n">
        <v>31</v>
      </c>
      <c r="V5" s="28" t="n">
        <f aca="false">(J5+J6+J7+K5+K6+K7+L5+L6+L7+M5+M6+M7+N5+N6+N7+O5+O6+O7)/18</f>
        <v>33.8888888888889</v>
      </c>
      <c r="W5" s="29" t="n">
        <f aca="false">0.000104/V5</f>
        <v>3.06885245901639E-006</v>
      </c>
      <c r="X5" s="4" t="n">
        <f aca="false">0.0000028*(I5/W5)</f>
        <v>0.152369658119658</v>
      </c>
      <c r="Y5" s="30" t="n">
        <f aca="false">X5*100</f>
        <v>15.2369658119658</v>
      </c>
      <c r="Z5" s="4" t="n">
        <f aca="false">C5/(1060000*X5)</f>
        <v>0.000198127892507151</v>
      </c>
      <c r="AA5" s="30" t="n">
        <f aca="false">Z5*10000</f>
        <v>1.98127892507151</v>
      </c>
      <c r="AB5" s="0" t="n">
        <v>10.5</v>
      </c>
      <c r="AC5" s="0" t="n">
        <f aca="false">(8.7+6.4)/2</f>
        <v>7.55</v>
      </c>
      <c r="AD5" s="0" t="n">
        <v>8.3</v>
      </c>
      <c r="AE5" s="0" t="n">
        <v>0</v>
      </c>
      <c r="AF5" s="31" t="n">
        <f aca="false">(0.5*(AD5+AE5))+(AB5+AC5)</f>
        <v>22.2</v>
      </c>
      <c r="AG5" s="32" t="n">
        <v>0</v>
      </c>
    </row>
    <row r="6" customFormat="false" ht="12" hidden="false" customHeight="false" outlineLevel="0" collapsed="false">
      <c r="B6" s="23"/>
      <c r="C6" s="24"/>
      <c r="D6" s="25"/>
      <c r="E6" s="26"/>
      <c r="F6" s="26"/>
      <c r="G6" s="26"/>
      <c r="H6" s="26"/>
      <c r="I6" s="27"/>
      <c r="J6" s="0" t="n">
        <v>33</v>
      </c>
      <c r="K6" s="0" t="n">
        <v>34</v>
      </c>
      <c r="L6" s="0" t="n">
        <v>35</v>
      </c>
      <c r="M6" s="0" t="n">
        <v>37</v>
      </c>
      <c r="N6" s="0" t="n">
        <v>33</v>
      </c>
      <c r="O6" s="0" t="n">
        <v>34</v>
      </c>
      <c r="V6" s="28"/>
      <c r="W6" s="29"/>
      <c r="X6" s="4"/>
      <c r="Y6" s="30"/>
      <c r="Z6" s="4"/>
      <c r="AA6" s="30"/>
      <c r="AF6" s="31"/>
      <c r="AG6" s="33"/>
    </row>
    <row r="7" customFormat="false" ht="12" hidden="false" customHeight="false" outlineLevel="0" collapsed="false">
      <c r="B7" s="23"/>
      <c r="C7" s="24"/>
      <c r="D7" s="25"/>
      <c r="E7" s="26"/>
      <c r="F7" s="26"/>
      <c r="G7" s="26"/>
      <c r="H7" s="26"/>
      <c r="I7" s="27"/>
      <c r="J7" s="0" t="n">
        <v>35</v>
      </c>
      <c r="K7" s="0" t="n">
        <v>34</v>
      </c>
      <c r="L7" s="0" t="n">
        <v>33</v>
      </c>
      <c r="M7" s="0" t="n">
        <v>39</v>
      </c>
      <c r="N7" s="0" t="n">
        <v>31</v>
      </c>
      <c r="O7" s="0" t="n">
        <v>30</v>
      </c>
      <c r="V7" s="28"/>
      <c r="W7" s="29"/>
      <c r="X7" s="4"/>
      <c r="Y7" s="30"/>
      <c r="Z7" s="4"/>
      <c r="AA7" s="30"/>
      <c r="AF7" s="31"/>
      <c r="AG7" s="33"/>
    </row>
    <row r="8" customFormat="false" ht="12" hidden="false" customHeight="false" outlineLevel="0" collapsed="false">
      <c r="A8" s="0" t="s">
        <v>38</v>
      </c>
      <c r="B8" s="23"/>
      <c r="C8" s="24" t="n">
        <v>23</v>
      </c>
      <c r="D8" s="25" t="n">
        <f aca="false">C8/64</f>
        <v>0.359375</v>
      </c>
      <c r="E8" s="26" t="n">
        <v>16.3</v>
      </c>
      <c r="F8" s="26" t="n">
        <v>17.3</v>
      </c>
      <c r="G8" s="26"/>
      <c r="H8" s="26"/>
      <c r="I8" s="27" t="n">
        <f aca="false">((E8+F8)/2)/100</f>
        <v>0.168</v>
      </c>
      <c r="J8" s="0" t="n">
        <v>33</v>
      </c>
      <c r="K8" s="0" t="n">
        <v>35</v>
      </c>
      <c r="L8" s="0" t="n">
        <v>37</v>
      </c>
      <c r="M8" s="0" t="n">
        <v>32</v>
      </c>
      <c r="N8" s="0" t="n">
        <v>33</v>
      </c>
      <c r="O8" s="0" t="n">
        <v>37</v>
      </c>
      <c r="V8" s="28" t="n">
        <f aca="false">(J8+J9+J10+K8+K9+K10+L8+L9+L10+M8+M9+M10+N8+N9+N10+O8+O9+O10)/18</f>
        <v>34.8333333333333</v>
      </c>
      <c r="W8" s="29" t="n">
        <f aca="false">0.000104/V8</f>
        <v>2.98564593301435E-006</v>
      </c>
      <c r="X8" s="4" t="n">
        <f aca="false">0.0000028*(I8/W8)</f>
        <v>0.157553846153846</v>
      </c>
      <c r="Y8" s="30" t="n">
        <f aca="false">X8*100</f>
        <v>15.7553846153846</v>
      </c>
      <c r="Z8" s="4" t="n">
        <f aca="false">C8/(1060000*X8)</f>
        <v>0.00013771871482185</v>
      </c>
      <c r="AA8" s="30" t="n">
        <f aca="false">Z8*10000</f>
        <v>1.3771871482185</v>
      </c>
      <c r="AB8" s="0" t="n">
        <v>0.9</v>
      </c>
      <c r="AC8" s="0" t="n">
        <f aca="false">(5.7+4.8)/2</f>
        <v>5.25</v>
      </c>
      <c r="AD8" s="0" t="n">
        <v>8.1</v>
      </c>
      <c r="AE8" s="0" t="n">
        <v>10.2</v>
      </c>
      <c r="AF8" s="31" t="n">
        <f aca="false">(0.5*(AD8+AE8))+(AB8+AC8)</f>
        <v>15.3</v>
      </c>
      <c r="AG8" s="34" t="n">
        <v>0</v>
      </c>
    </row>
    <row r="9" customFormat="false" ht="12" hidden="false" customHeight="false" outlineLevel="0" collapsed="false">
      <c r="B9" s="23"/>
      <c r="C9" s="24"/>
      <c r="D9" s="25"/>
      <c r="E9" s="26"/>
      <c r="F9" s="26"/>
      <c r="G9" s="26"/>
      <c r="H9" s="26"/>
      <c r="I9" s="27"/>
      <c r="J9" s="0" t="n">
        <v>33</v>
      </c>
      <c r="K9" s="0" t="n">
        <v>39</v>
      </c>
      <c r="L9" s="0" t="n">
        <v>38</v>
      </c>
      <c r="M9" s="0" t="n">
        <v>33</v>
      </c>
      <c r="N9" s="0" t="n">
        <v>36</v>
      </c>
      <c r="O9" s="0" t="n">
        <v>41</v>
      </c>
      <c r="V9" s="28"/>
      <c r="W9" s="29"/>
      <c r="X9" s="4"/>
      <c r="Y9" s="30"/>
      <c r="Z9" s="4"/>
      <c r="AA9" s="30"/>
      <c r="AF9" s="31"/>
      <c r="AG9" s="33"/>
    </row>
    <row r="10" customFormat="false" ht="12" hidden="false" customHeight="false" outlineLevel="0" collapsed="false">
      <c r="B10" s="23"/>
      <c r="C10" s="24"/>
      <c r="D10" s="25"/>
      <c r="E10" s="26"/>
      <c r="F10" s="26"/>
      <c r="G10" s="26"/>
      <c r="H10" s="26"/>
      <c r="I10" s="27"/>
      <c r="J10" s="0" t="n">
        <v>32</v>
      </c>
      <c r="K10" s="0" t="n">
        <v>30</v>
      </c>
      <c r="L10" s="0" t="n">
        <v>38</v>
      </c>
      <c r="M10" s="0" t="n">
        <v>32</v>
      </c>
      <c r="N10" s="0" t="n">
        <v>33</v>
      </c>
      <c r="O10" s="0" t="n">
        <v>35</v>
      </c>
      <c r="V10" s="28"/>
      <c r="W10" s="29"/>
      <c r="X10" s="4"/>
      <c r="Y10" s="30"/>
      <c r="Z10" s="4"/>
      <c r="AA10" s="30"/>
      <c r="AF10" s="31"/>
      <c r="AG10" s="33"/>
    </row>
    <row r="11" customFormat="false" ht="12" hidden="false" customHeight="false" outlineLevel="0" collapsed="false">
      <c r="A11" s="0" t="s">
        <v>39</v>
      </c>
      <c r="B11" s="24"/>
      <c r="C11" s="24" t="n">
        <v>59</v>
      </c>
      <c r="D11" s="25" t="n">
        <f aca="false">C11/64</f>
        <v>0.921875</v>
      </c>
      <c r="E11" s="26" t="n">
        <v>7</v>
      </c>
      <c r="F11" s="26" t="n">
        <v>14.1</v>
      </c>
      <c r="G11" s="26" t="n">
        <v>13.7</v>
      </c>
      <c r="H11" s="26"/>
      <c r="I11" s="27" t="n">
        <f aca="false">((E11+F11+G11)/3)/100</f>
        <v>0.116</v>
      </c>
      <c r="J11" s="0" t="n">
        <v>36</v>
      </c>
      <c r="K11" s="0" t="n">
        <v>34</v>
      </c>
      <c r="L11" s="0" t="n">
        <v>35</v>
      </c>
      <c r="M11" s="0" t="n">
        <v>34</v>
      </c>
      <c r="N11" s="0" t="n">
        <v>34</v>
      </c>
      <c r="O11" s="0" t="n">
        <v>35</v>
      </c>
      <c r="P11" s="0" t="n">
        <v>40</v>
      </c>
      <c r="Q11" s="0" t="n">
        <v>35</v>
      </c>
      <c r="R11" s="0" t="n">
        <v>40</v>
      </c>
      <c r="V11" s="28" t="n">
        <f aca="false">(J11+J12+J13+K11+K12+K13+L11+L12+L13+M11+M12+M13+N11+N12+N13+O11+O12+O13+P11+P12+P13+Q11+Q12+Q13+R11+R12+R13)/27</f>
        <v>35.8148148148148</v>
      </c>
      <c r="W11" s="29" t="n">
        <f aca="false">0.000104/V11</f>
        <v>2.90382626680455E-006</v>
      </c>
      <c r="X11" s="4" t="n">
        <f aca="false">0.0000028*(I11/W11)</f>
        <v>0.111852421652422</v>
      </c>
      <c r="Y11" s="30" t="n">
        <f aca="false">X11*100</f>
        <v>11.1852421652422</v>
      </c>
      <c r="Z11" s="4" t="n">
        <f aca="false">C11/(1060000*X11)</f>
        <v>0.000497623355276595</v>
      </c>
      <c r="AA11" s="30" t="n">
        <f aca="false">Z11*10000</f>
        <v>4.97623355276595</v>
      </c>
      <c r="AB11" s="0" t="n">
        <v>0</v>
      </c>
      <c r="AC11" s="0" t="n">
        <v>2.4</v>
      </c>
      <c r="AD11" s="0" t="n">
        <v>0</v>
      </c>
      <c r="AE11" s="0" t="n">
        <v>7.3</v>
      </c>
      <c r="AF11" s="31" t="n">
        <f aca="false">(0.5*(AD11+AE11))+(AB11+AC11)</f>
        <v>6.05</v>
      </c>
      <c r="AG11" s="33" t="n">
        <v>0</v>
      </c>
    </row>
    <row r="12" customFormat="false" ht="12" hidden="false" customHeight="false" outlineLevel="0" collapsed="false">
      <c r="B12" s="24"/>
      <c r="C12" s="24"/>
      <c r="D12" s="25"/>
      <c r="E12" s="26"/>
      <c r="F12" s="26"/>
      <c r="G12" s="26"/>
      <c r="H12" s="26"/>
      <c r="I12" s="27"/>
      <c r="J12" s="0" t="n">
        <v>37</v>
      </c>
      <c r="K12" s="0" t="n">
        <v>35</v>
      </c>
      <c r="L12" s="0" t="n">
        <v>38</v>
      </c>
      <c r="M12" s="0" t="n">
        <v>34</v>
      </c>
      <c r="N12" s="0" t="n">
        <v>34</v>
      </c>
      <c r="O12" s="0" t="n">
        <v>33</v>
      </c>
      <c r="P12" s="0" t="n">
        <v>43</v>
      </c>
      <c r="Q12" s="0" t="n">
        <v>35</v>
      </c>
      <c r="R12" s="0" t="n">
        <v>36</v>
      </c>
      <c r="V12" s="28"/>
      <c r="W12" s="29"/>
      <c r="X12" s="4"/>
      <c r="Y12" s="30"/>
      <c r="Z12" s="4"/>
      <c r="AA12" s="30"/>
      <c r="AF12" s="31"/>
      <c r="AG12" s="33"/>
    </row>
    <row r="13" customFormat="false" ht="12" hidden="false" customHeight="false" outlineLevel="0" collapsed="false">
      <c r="B13" s="24"/>
      <c r="C13" s="24"/>
      <c r="D13" s="25"/>
      <c r="E13" s="26"/>
      <c r="F13" s="26"/>
      <c r="G13" s="26"/>
      <c r="H13" s="26"/>
      <c r="I13" s="27"/>
      <c r="J13" s="0" t="n">
        <v>35</v>
      </c>
      <c r="K13" s="0" t="n">
        <v>34</v>
      </c>
      <c r="L13" s="0" t="n">
        <v>39</v>
      </c>
      <c r="M13" s="0" t="n">
        <v>33</v>
      </c>
      <c r="N13" s="0" t="n">
        <v>36</v>
      </c>
      <c r="O13" s="0" t="n">
        <v>33</v>
      </c>
      <c r="P13" s="0" t="n">
        <v>43</v>
      </c>
      <c r="Q13" s="0" t="n">
        <v>35</v>
      </c>
      <c r="R13" s="0" t="n">
        <v>31</v>
      </c>
      <c r="V13" s="28"/>
      <c r="W13" s="29"/>
      <c r="X13" s="4"/>
      <c r="Y13" s="30"/>
      <c r="Z13" s="4"/>
      <c r="AA13" s="30"/>
      <c r="AF13" s="31"/>
      <c r="AG13" s="33"/>
    </row>
    <row r="14" customFormat="false" ht="12" hidden="false" customHeight="false" outlineLevel="0" collapsed="false">
      <c r="A14" s="0" t="s">
        <v>40</v>
      </c>
      <c r="B14" s="24"/>
      <c r="C14" s="24" t="n">
        <v>19</v>
      </c>
      <c r="D14" s="25" t="n">
        <f aca="false">C14/64</f>
        <v>0.296875</v>
      </c>
      <c r="E14" s="26" t="n">
        <v>23.9</v>
      </c>
      <c r="F14" s="26" t="n">
        <v>15.2</v>
      </c>
      <c r="G14" s="26"/>
      <c r="H14" s="26"/>
      <c r="I14" s="27" t="n">
        <f aca="false">((E14+F14)/2)/100</f>
        <v>0.1955</v>
      </c>
      <c r="J14" s="0" t="n">
        <v>39</v>
      </c>
      <c r="K14" s="0" t="n">
        <v>39</v>
      </c>
      <c r="L14" s="0" t="n">
        <v>37</v>
      </c>
      <c r="M14" s="0" t="n">
        <v>38</v>
      </c>
      <c r="N14" s="0" t="n">
        <v>37</v>
      </c>
      <c r="O14" s="0" t="n">
        <v>34</v>
      </c>
      <c r="V14" s="28" t="n">
        <f aca="false">(J14+J15+J16+K14+K15+K16+L14+L15+L16+M14+M15+M16+N14+N15+N16+O14+O15+O16)/18</f>
        <v>37.1111111111111</v>
      </c>
      <c r="W14" s="29" t="n">
        <f aca="false">0.000104/V14</f>
        <v>2.80239520958084E-006</v>
      </c>
      <c r="X14" s="4" t="n">
        <f aca="false">0.0000028*(I14/W14)</f>
        <v>0.195332905982906</v>
      </c>
      <c r="Y14" s="30" t="n">
        <f aca="false">X14*100</f>
        <v>19.5332905982906</v>
      </c>
      <c r="Z14" s="4" t="n">
        <f aca="false">C14/(1060000*X14)</f>
        <v>9.17639975286878E-005</v>
      </c>
      <c r="AA14" s="30" t="n">
        <f aca="false">Z14*10000</f>
        <v>0.917639975286878</v>
      </c>
      <c r="AB14" s="0" t="n">
        <v>0.8</v>
      </c>
      <c r="AC14" s="0" t="n">
        <v>8.3</v>
      </c>
      <c r="AD14" s="0" t="n">
        <v>0</v>
      </c>
      <c r="AE14" s="0" t="n">
        <v>7.5</v>
      </c>
      <c r="AF14" s="31" t="n">
        <f aca="false">(0.5*(AD14+AE14))+(AB14+AC14)</f>
        <v>12.85</v>
      </c>
      <c r="AG14" s="35" t="n">
        <v>0</v>
      </c>
    </row>
    <row r="15" customFormat="false" ht="12" hidden="false" customHeight="false" outlineLevel="0" collapsed="false">
      <c r="B15" s="24"/>
      <c r="C15" s="24"/>
      <c r="D15" s="25"/>
      <c r="E15" s="26"/>
      <c r="F15" s="26"/>
      <c r="G15" s="26"/>
      <c r="H15" s="26"/>
      <c r="I15" s="27"/>
      <c r="J15" s="0" t="n">
        <v>39</v>
      </c>
      <c r="K15" s="0" t="n">
        <v>36</v>
      </c>
      <c r="L15" s="0" t="n">
        <v>35</v>
      </c>
      <c r="M15" s="0" t="n">
        <v>42</v>
      </c>
      <c r="N15" s="0" t="n">
        <v>37</v>
      </c>
      <c r="O15" s="0" t="n">
        <v>37</v>
      </c>
      <c r="V15" s="28"/>
      <c r="W15" s="29"/>
      <c r="X15" s="4"/>
      <c r="Y15" s="30"/>
      <c r="Z15" s="4"/>
      <c r="AA15" s="30"/>
      <c r="AF15" s="31"/>
      <c r="AG15" s="33"/>
    </row>
    <row r="16" customFormat="false" ht="12" hidden="false" customHeight="false" outlineLevel="0" collapsed="false">
      <c r="B16" s="24"/>
      <c r="C16" s="24"/>
      <c r="D16" s="25"/>
      <c r="E16" s="26"/>
      <c r="F16" s="26"/>
      <c r="G16" s="26"/>
      <c r="H16" s="26"/>
      <c r="I16" s="27"/>
      <c r="J16" s="0" t="n">
        <v>37</v>
      </c>
      <c r="K16" s="0" t="n">
        <v>34</v>
      </c>
      <c r="L16" s="0" t="n">
        <v>35</v>
      </c>
      <c r="M16" s="0" t="n">
        <v>41</v>
      </c>
      <c r="N16" s="0" t="n">
        <v>36</v>
      </c>
      <c r="O16" s="0" t="n">
        <v>35</v>
      </c>
      <c r="V16" s="28"/>
      <c r="W16" s="29"/>
      <c r="X16" s="4"/>
      <c r="Y16" s="30"/>
      <c r="Z16" s="4"/>
      <c r="AA16" s="30"/>
      <c r="AF16" s="31"/>
      <c r="AG16" s="33"/>
    </row>
    <row r="17" customFormat="false" ht="12" hidden="false" customHeight="false" outlineLevel="0" collapsed="false">
      <c r="A17" s="0" t="s">
        <v>41</v>
      </c>
      <c r="B17" s="23" t="n">
        <v>169</v>
      </c>
      <c r="C17" s="24" t="n">
        <v>44</v>
      </c>
      <c r="D17" s="25" t="n">
        <f aca="false">C17/64</f>
        <v>0.6875</v>
      </c>
      <c r="E17" s="26" t="n">
        <v>6.8</v>
      </c>
      <c r="F17" s="26" t="n">
        <v>6.1</v>
      </c>
      <c r="G17" s="26"/>
      <c r="H17" s="26"/>
      <c r="I17" s="27" t="n">
        <f aca="false">((E17+F17)/2)/100</f>
        <v>0.0645</v>
      </c>
      <c r="J17" s="0" t="n">
        <v>49</v>
      </c>
      <c r="K17" s="0" t="n">
        <v>40</v>
      </c>
      <c r="L17" s="0" t="n">
        <v>38</v>
      </c>
      <c r="M17" s="0" t="n">
        <v>44</v>
      </c>
      <c r="N17" s="0" t="n">
        <v>42</v>
      </c>
      <c r="O17" s="0" t="n">
        <v>41</v>
      </c>
      <c r="V17" s="28" t="n">
        <f aca="false">(J17+J18+J19+K17+K18+K19+L17+L18+L19+M17+M18+M19+N17+N18+N19+O17+O18+O19)/18</f>
        <v>43.2777777777778</v>
      </c>
      <c r="W17" s="29" t="n">
        <f aca="false">0.000104/V17</f>
        <v>2.40308087291399E-006</v>
      </c>
      <c r="X17" s="4" t="n">
        <f aca="false">0.0000028*(I17/W17)</f>
        <v>0.0751535256410256</v>
      </c>
      <c r="Y17" s="30" t="n">
        <f aca="false">X17*100</f>
        <v>7.51535256410256</v>
      </c>
      <c r="Z17" s="4" t="n">
        <f aca="false">C17/(1060000*X17)</f>
        <v>0.000552328498339997</v>
      </c>
      <c r="AA17" s="30" t="n">
        <f aca="false">Z17*10000</f>
        <v>5.52328498339997</v>
      </c>
      <c r="AB17" s="0" t="n">
        <v>0</v>
      </c>
      <c r="AC17" s="0" t="n">
        <v>6.4</v>
      </c>
      <c r="AD17" s="0" t="n">
        <v>1.8</v>
      </c>
      <c r="AE17" s="0" t="n">
        <v>6.2</v>
      </c>
      <c r="AF17" s="31" t="n">
        <f aca="false">(0.5*(AD17+AE17))+(AB17+AC17)</f>
        <v>10.4</v>
      </c>
      <c r="AG17" s="33" t="n">
        <v>5</v>
      </c>
    </row>
    <row r="18" customFormat="false" ht="12" hidden="false" customHeight="false" outlineLevel="0" collapsed="false">
      <c r="B18" s="23"/>
      <c r="C18" s="24"/>
      <c r="D18" s="25"/>
      <c r="E18" s="26"/>
      <c r="F18" s="26"/>
      <c r="G18" s="26"/>
      <c r="H18" s="26"/>
      <c r="I18" s="27"/>
      <c r="J18" s="0" t="n">
        <v>49</v>
      </c>
      <c r="K18" s="0" t="n">
        <v>41</v>
      </c>
      <c r="L18" s="0" t="n">
        <v>39</v>
      </c>
      <c r="M18" s="0" t="n">
        <v>51</v>
      </c>
      <c r="N18" s="0" t="n">
        <v>42</v>
      </c>
      <c r="O18" s="0" t="n">
        <v>46</v>
      </c>
      <c r="V18" s="28"/>
      <c r="W18" s="29"/>
      <c r="X18" s="4"/>
      <c r="Y18" s="30"/>
      <c r="Z18" s="4"/>
      <c r="AA18" s="30"/>
      <c r="AF18" s="31"/>
      <c r="AG18" s="33"/>
    </row>
    <row r="19" customFormat="false" ht="12" hidden="false" customHeight="false" outlineLevel="0" collapsed="false">
      <c r="B19" s="23"/>
      <c r="C19" s="24"/>
      <c r="D19" s="24"/>
      <c r="E19" s="26"/>
      <c r="F19" s="26"/>
      <c r="G19" s="26"/>
      <c r="H19" s="26"/>
      <c r="I19" s="27"/>
      <c r="J19" s="0" t="n">
        <v>52</v>
      </c>
      <c r="K19" s="0" t="n">
        <v>39</v>
      </c>
      <c r="L19" s="0" t="n">
        <v>40</v>
      </c>
      <c r="M19" s="0" t="n">
        <v>47</v>
      </c>
      <c r="N19" s="0" t="n">
        <v>41</v>
      </c>
      <c r="O19" s="0" t="n">
        <v>38</v>
      </c>
      <c r="V19" s="28"/>
      <c r="W19" s="29"/>
      <c r="X19" s="4"/>
      <c r="Y19" s="30"/>
      <c r="Z19" s="4"/>
      <c r="AA19" s="30"/>
      <c r="AF19" s="31"/>
      <c r="AG19" s="33"/>
    </row>
    <row r="20" customFormat="false" ht="12" hidden="false" customHeight="false" outlineLevel="0" collapsed="false">
      <c r="A20" s="0" t="s">
        <v>42</v>
      </c>
      <c r="B20" s="23"/>
      <c r="C20" s="24" t="n">
        <v>81</v>
      </c>
      <c r="D20" s="36" t="n">
        <f aca="false">C20/64</f>
        <v>1.265625</v>
      </c>
      <c r="E20" s="26" t="n">
        <v>7.7</v>
      </c>
      <c r="F20" s="26" t="n">
        <v>7.5</v>
      </c>
      <c r="G20" s="26" t="n">
        <v>8.9</v>
      </c>
      <c r="H20" s="26"/>
      <c r="I20" s="27" t="n">
        <f aca="false">((E20+F20+G20)/3)/100</f>
        <v>0.0803333333333333</v>
      </c>
      <c r="J20" s="0" t="n">
        <v>53</v>
      </c>
      <c r="K20" s="0" t="n">
        <v>48</v>
      </c>
      <c r="L20" s="0" t="n">
        <v>46</v>
      </c>
      <c r="M20" s="0" t="n">
        <v>57</v>
      </c>
      <c r="N20" s="0" t="n">
        <v>52</v>
      </c>
      <c r="O20" s="0" t="n">
        <v>54</v>
      </c>
      <c r="P20" s="0" t="n">
        <v>42</v>
      </c>
      <c r="Q20" s="0" t="n">
        <v>46</v>
      </c>
      <c r="R20" s="0" t="n">
        <v>56</v>
      </c>
      <c r="V20" s="28" t="n">
        <f aca="false">(J20+J21+J22+K20+K21+K22+L20+L21+L22+M20+M21+M22+N20+N21+N22+O20+O21+O22+P20+P21+P22+Q20+Q21+Q22+R20+R21+R22)/27</f>
        <v>51.5555555555556</v>
      </c>
      <c r="W20" s="29" t="n">
        <f aca="false">0.000104/V20</f>
        <v>2.01724137931034E-006</v>
      </c>
      <c r="X20" s="4" t="n">
        <f aca="false">0.0000028*(I20/W20)</f>
        <v>0.111505413105413</v>
      </c>
      <c r="Y20" s="30" t="n">
        <f aca="false">X20*100</f>
        <v>11.1505413105413</v>
      </c>
      <c r="Z20" s="4" t="n">
        <f aca="false">C20/(1060000*X20)</f>
        <v>0.000685303898810568</v>
      </c>
      <c r="AA20" s="30" t="n">
        <f aca="false">Z20*10000</f>
        <v>6.85303898810568</v>
      </c>
      <c r="AB20" s="0" t="n">
        <v>1</v>
      </c>
      <c r="AC20" s="0" t="n">
        <v>2.4</v>
      </c>
      <c r="AD20" s="0" t="n">
        <v>5.5</v>
      </c>
      <c r="AE20" s="0" t="n">
        <v>12.6</v>
      </c>
      <c r="AF20" s="31" t="n">
        <f aca="false">(0.5*(AD20+AE20))+(AB20+AC20)</f>
        <v>12.45</v>
      </c>
      <c r="AG20" s="33" t="n">
        <v>20</v>
      </c>
    </row>
    <row r="21" customFormat="false" ht="12" hidden="false" customHeight="false" outlineLevel="0" collapsed="false">
      <c r="B21" s="23"/>
      <c r="C21" s="24"/>
      <c r="D21" s="24"/>
      <c r="E21" s="26"/>
      <c r="F21" s="26"/>
      <c r="G21" s="26"/>
      <c r="H21" s="26"/>
      <c r="I21" s="27"/>
      <c r="J21" s="0" t="n">
        <v>52</v>
      </c>
      <c r="K21" s="0" t="n">
        <v>55</v>
      </c>
      <c r="L21" s="0" t="n">
        <v>55</v>
      </c>
      <c r="M21" s="0" t="n">
        <v>52</v>
      </c>
      <c r="N21" s="0" t="n">
        <v>53</v>
      </c>
      <c r="O21" s="0" t="n">
        <v>47</v>
      </c>
      <c r="P21" s="0" t="n">
        <v>50</v>
      </c>
      <c r="Q21" s="0" t="n">
        <v>49</v>
      </c>
      <c r="R21" s="0" t="n">
        <v>55</v>
      </c>
      <c r="V21" s="28"/>
      <c r="W21" s="29"/>
      <c r="X21" s="4"/>
      <c r="Y21" s="30"/>
      <c r="Z21" s="4"/>
      <c r="AA21" s="30"/>
      <c r="AF21" s="31"/>
      <c r="AG21" s="33"/>
    </row>
    <row r="22" customFormat="false" ht="12" hidden="false" customHeight="false" outlineLevel="0" collapsed="false">
      <c r="B22" s="23"/>
      <c r="C22" s="24"/>
      <c r="D22" s="24"/>
      <c r="E22" s="26"/>
      <c r="F22" s="26"/>
      <c r="G22" s="26"/>
      <c r="H22" s="26"/>
      <c r="I22" s="27"/>
      <c r="J22" s="0" t="n">
        <v>54</v>
      </c>
      <c r="K22" s="0" t="n">
        <v>47</v>
      </c>
      <c r="L22" s="0" t="n">
        <v>55</v>
      </c>
      <c r="M22" s="0" t="n">
        <v>55</v>
      </c>
      <c r="N22" s="0" t="n">
        <v>52</v>
      </c>
      <c r="O22" s="0" t="n">
        <v>52</v>
      </c>
      <c r="P22" s="0" t="n">
        <v>48</v>
      </c>
      <c r="Q22" s="0" t="n">
        <v>52</v>
      </c>
      <c r="R22" s="0" t="n">
        <v>55</v>
      </c>
      <c r="V22" s="28"/>
      <c r="W22" s="29"/>
      <c r="X22" s="4"/>
      <c r="Y22" s="30"/>
      <c r="Z22" s="4"/>
      <c r="AA22" s="30"/>
      <c r="AF22" s="31"/>
      <c r="AG22" s="33"/>
    </row>
    <row r="23" customFormat="false" ht="12" hidden="false" customHeight="false" outlineLevel="0" collapsed="false">
      <c r="A23" s="0" t="s">
        <v>43</v>
      </c>
      <c r="B23" s="23"/>
      <c r="C23" s="24" t="n">
        <v>68</v>
      </c>
      <c r="D23" s="36" t="n">
        <f aca="false">C23/64</f>
        <v>1.0625</v>
      </c>
      <c r="E23" s="26" t="n">
        <v>8</v>
      </c>
      <c r="F23" s="26" t="n">
        <v>5.4</v>
      </c>
      <c r="G23" s="26"/>
      <c r="H23" s="26"/>
      <c r="I23" s="27" t="n">
        <f aca="false">((E23+F23)/2)/100</f>
        <v>0.067</v>
      </c>
      <c r="J23" s="0" t="n">
        <v>39</v>
      </c>
      <c r="K23" s="0" t="n">
        <v>38</v>
      </c>
      <c r="L23" s="0" t="n">
        <v>45</v>
      </c>
      <c r="M23" s="0" t="n">
        <v>41</v>
      </c>
      <c r="N23" s="0" t="n">
        <v>40</v>
      </c>
      <c r="O23" s="0" t="n">
        <v>48</v>
      </c>
      <c r="V23" s="28" t="n">
        <f aca="false">(J23+J24+J25+K23+K24+K25+L23+L24+L25+M23+M24+M25+N23+N24+N25+O23+O24+O25)/18</f>
        <v>41.5</v>
      </c>
      <c r="W23" s="29" t="n">
        <f aca="false">0.000104/V23</f>
        <v>2.50602409638554E-006</v>
      </c>
      <c r="X23" s="4" t="n">
        <f aca="false">0.0000028*(I23/W23)</f>
        <v>0.0748596153846154</v>
      </c>
      <c r="Y23" s="30" t="n">
        <f aca="false">X23*100</f>
        <v>7.48596153846154</v>
      </c>
      <c r="Z23" s="4" t="n">
        <f aca="false">C23/(1060000*X23)</f>
        <v>0.000856949946464863</v>
      </c>
      <c r="AA23" s="30" t="n">
        <f aca="false">Z23*10000</f>
        <v>8.56949946464863</v>
      </c>
      <c r="AB23" s="0" t="n">
        <v>0</v>
      </c>
      <c r="AC23" s="0" t="n">
        <v>1.1</v>
      </c>
      <c r="AD23" s="0" t="n">
        <v>0</v>
      </c>
      <c r="AE23" s="0" t="n">
        <v>6.4</v>
      </c>
      <c r="AF23" s="31" t="n">
        <f aca="false">(0.5*(AD23+AE23))+(AB23+AC23)</f>
        <v>4.3</v>
      </c>
      <c r="AG23" s="37" t="n">
        <v>8</v>
      </c>
    </row>
    <row r="24" customFormat="false" ht="12" hidden="false" customHeight="false" outlineLevel="0" collapsed="false">
      <c r="I24" s="4"/>
      <c r="J24" s="0" t="n">
        <v>45</v>
      </c>
      <c r="K24" s="0" t="n">
        <v>42</v>
      </c>
      <c r="L24" s="0" t="n">
        <v>35</v>
      </c>
      <c r="M24" s="0" t="n">
        <v>43</v>
      </c>
      <c r="N24" s="0" t="n">
        <v>38</v>
      </c>
      <c r="O24" s="0" t="n">
        <v>41</v>
      </c>
      <c r="V24" s="4"/>
      <c r="W24" s="29"/>
      <c r="X24" s="4"/>
      <c r="Y24" s="30"/>
      <c r="AA24" s="38"/>
      <c r="AC24" s="39"/>
      <c r="AF24" s="40"/>
    </row>
    <row r="25" customFormat="false" ht="12" hidden="false" customHeight="false" outlineLevel="0" collapsed="false">
      <c r="I25" s="4"/>
      <c r="J25" s="0" t="n">
        <v>42</v>
      </c>
      <c r="K25" s="0" t="n">
        <v>45</v>
      </c>
      <c r="L25" s="0" t="n">
        <v>42</v>
      </c>
      <c r="M25" s="0" t="n">
        <v>37</v>
      </c>
      <c r="N25" s="0" t="n">
        <v>42</v>
      </c>
      <c r="O25" s="0" t="n">
        <v>44</v>
      </c>
      <c r="V25" s="4"/>
      <c r="W25" s="4"/>
      <c r="X25" s="4"/>
      <c r="Y25" s="30"/>
      <c r="AA25" s="38"/>
      <c r="AC25" s="39"/>
      <c r="AF25" s="40"/>
    </row>
    <row r="26" customFormat="false" ht="12" hidden="false" customHeight="false" outlineLevel="0" collapsed="false">
      <c r="B26" s="23"/>
      <c r="C26" s="24"/>
      <c r="D26" s="36"/>
      <c r="E26" s="26"/>
      <c r="F26" s="26"/>
      <c r="G26" s="26"/>
      <c r="H26" s="26"/>
      <c r="I26" s="27"/>
      <c r="V26" s="28"/>
      <c r="W26" s="29"/>
      <c r="X26" s="4"/>
      <c r="Y26" s="30"/>
      <c r="Z26" s="4"/>
      <c r="AA26" s="30"/>
      <c r="AF26" s="31"/>
      <c r="AG26" s="33"/>
    </row>
    <row r="27" customFormat="false" ht="12" hidden="false" customHeight="false" outlineLevel="0" collapsed="false">
      <c r="B27" s="23"/>
      <c r="C27" s="24"/>
      <c r="D27" s="24"/>
      <c r="E27" s="26"/>
      <c r="F27" s="26"/>
      <c r="G27" s="26"/>
      <c r="H27" s="26"/>
      <c r="I27" s="27"/>
      <c r="V27" s="28"/>
      <c r="W27" s="29"/>
      <c r="X27" s="4"/>
      <c r="Y27" s="30"/>
      <c r="Z27" s="4"/>
      <c r="AA27" s="30"/>
      <c r="AF27" s="31"/>
      <c r="AG27" s="33"/>
    </row>
    <row r="28" customFormat="false" ht="12" hidden="false" customHeight="false" outlineLevel="0" collapsed="false">
      <c r="B28" s="23"/>
      <c r="C28" s="24"/>
      <c r="D28" s="24"/>
      <c r="E28" s="26"/>
      <c r="F28" s="26"/>
      <c r="G28" s="26"/>
      <c r="H28" s="26"/>
      <c r="I28" s="27"/>
      <c r="V28" s="28"/>
      <c r="W28" s="29"/>
      <c r="X28" s="4"/>
      <c r="Y28" s="30"/>
      <c r="Z28" s="4"/>
      <c r="AA28" s="30"/>
      <c r="AF28" s="31"/>
      <c r="AG28" s="33"/>
    </row>
    <row r="29" customFormat="false" ht="12" hidden="false" customHeight="false" outlineLevel="0" collapsed="false">
      <c r="B29" s="24"/>
      <c r="C29" s="24"/>
      <c r="D29" s="25"/>
      <c r="E29" s="26"/>
      <c r="F29" s="26"/>
      <c r="G29" s="26"/>
      <c r="H29" s="26"/>
      <c r="I29" s="27"/>
      <c r="V29" s="28"/>
      <c r="W29" s="29"/>
      <c r="X29" s="4"/>
      <c r="Y29" s="30"/>
      <c r="Z29" s="4"/>
      <c r="AA29" s="30"/>
      <c r="AF29" s="31"/>
      <c r="AG29" s="33"/>
    </row>
    <row r="30" customFormat="false" ht="12" hidden="false" customHeight="false" outlineLevel="0" collapsed="false">
      <c r="B30" s="24"/>
      <c r="C30" s="24"/>
      <c r="D30" s="25"/>
      <c r="E30" s="26"/>
      <c r="F30" s="26"/>
      <c r="G30" s="26"/>
      <c r="H30" s="26"/>
      <c r="I30" s="27"/>
      <c r="V30" s="28"/>
      <c r="W30" s="29"/>
      <c r="X30" s="4"/>
      <c r="Y30" s="30"/>
      <c r="Z30" s="4"/>
      <c r="AA30" s="30"/>
      <c r="AF30" s="31"/>
      <c r="AG30" s="33"/>
    </row>
    <row r="31" customFormat="false" ht="12" hidden="false" customHeight="false" outlineLevel="0" collapsed="false">
      <c r="B31" s="24"/>
      <c r="C31" s="24"/>
      <c r="D31" s="25"/>
      <c r="E31" s="26"/>
      <c r="F31" s="26"/>
      <c r="G31" s="26"/>
      <c r="H31" s="26"/>
      <c r="I31" s="27"/>
      <c r="V31" s="28"/>
      <c r="W31" s="29"/>
      <c r="X31" s="4"/>
      <c r="Y31" s="30"/>
      <c r="Z31" s="4"/>
      <c r="AA31" s="30"/>
      <c r="AF31" s="31"/>
      <c r="AG31" s="33"/>
    </row>
    <row r="32" customFormat="false" ht="12" hidden="false" customHeight="false" outlineLevel="0" collapsed="false">
      <c r="B32" s="24"/>
      <c r="C32" s="24"/>
      <c r="D32" s="25"/>
      <c r="E32" s="26"/>
      <c r="F32" s="26"/>
      <c r="G32" s="26"/>
      <c r="H32" s="26"/>
      <c r="I32" s="27"/>
      <c r="V32" s="28"/>
      <c r="W32" s="29"/>
      <c r="X32" s="4"/>
      <c r="Y32" s="30"/>
      <c r="Z32" s="4"/>
      <c r="AA32" s="30"/>
      <c r="AF32" s="31"/>
      <c r="AG32" s="33"/>
    </row>
    <row r="33" customFormat="false" ht="12" hidden="false" customHeight="false" outlineLevel="0" collapsed="false">
      <c r="B33" s="24"/>
      <c r="C33" s="24"/>
      <c r="D33" s="24"/>
      <c r="E33" s="26"/>
      <c r="F33" s="26"/>
      <c r="G33" s="26"/>
      <c r="H33" s="26"/>
      <c r="I33" s="27"/>
      <c r="V33" s="28"/>
      <c r="W33" s="29"/>
      <c r="X33" s="4"/>
      <c r="Y33" s="30"/>
      <c r="Z33" s="4"/>
      <c r="AA33" s="30"/>
      <c r="AF33" s="31"/>
      <c r="AG33" s="33"/>
    </row>
    <row r="34" customFormat="false" ht="12" hidden="false" customHeight="false" outlineLevel="0" collapsed="false">
      <c r="B34" s="24"/>
      <c r="C34" s="24"/>
      <c r="D34" s="24"/>
      <c r="E34" s="26"/>
      <c r="F34" s="26"/>
      <c r="G34" s="26"/>
      <c r="H34" s="26"/>
      <c r="I34" s="27"/>
      <c r="V34" s="28"/>
      <c r="W34" s="29"/>
      <c r="X34" s="4"/>
      <c r="Y34" s="30"/>
      <c r="Z34" s="4"/>
      <c r="AA34" s="30"/>
      <c r="AF34" s="31"/>
      <c r="AG34" s="33"/>
    </row>
    <row r="35" customFormat="false" ht="12" hidden="false" customHeight="false" outlineLevel="0" collapsed="false">
      <c r="B35" s="24"/>
      <c r="C35" s="24"/>
      <c r="D35" s="36"/>
      <c r="E35" s="26"/>
      <c r="F35" s="26"/>
      <c r="G35" s="26"/>
      <c r="H35" s="26"/>
      <c r="I35" s="27"/>
      <c r="V35" s="28"/>
      <c r="W35" s="29"/>
      <c r="X35" s="4"/>
      <c r="Y35" s="30"/>
      <c r="Z35" s="4"/>
      <c r="AA35" s="30"/>
      <c r="AF35" s="31"/>
      <c r="AG35" s="33"/>
    </row>
    <row r="36" customFormat="false" ht="12" hidden="false" customHeight="false" outlineLevel="0" collapsed="false">
      <c r="B36" s="24"/>
      <c r="C36" s="24"/>
      <c r="D36" s="24"/>
      <c r="E36" s="26"/>
      <c r="F36" s="26"/>
      <c r="G36" s="26"/>
      <c r="H36" s="26"/>
      <c r="I36" s="27"/>
      <c r="V36" s="28"/>
      <c r="W36" s="29"/>
      <c r="X36" s="4"/>
      <c r="Y36" s="30"/>
      <c r="Z36" s="4"/>
      <c r="AA36" s="30"/>
      <c r="AF36" s="31"/>
      <c r="AG36" s="33"/>
    </row>
    <row r="37" customFormat="false" ht="12" hidden="false" customHeight="false" outlineLevel="0" collapsed="false">
      <c r="B37" s="24"/>
      <c r="C37" s="24"/>
      <c r="D37" s="24"/>
      <c r="E37" s="26"/>
      <c r="F37" s="26"/>
      <c r="G37" s="26"/>
      <c r="H37" s="26"/>
      <c r="I37" s="27"/>
      <c r="V37" s="28"/>
      <c r="W37" s="29"/>
      <c r="X37" s="4"/>
      <c r="Y37" s="30"/>
      <c r="Z37" s="4"/>
      <c r="AA37" s="30"/>
      <c r="AF37" s="31"/>
      <c r="AG37" s="33"/>
    </row>
    <row r="38" customFormat="false" ht="12" hidden="false" customHeight="false" outlineLevel="0" collapsed="false">
      <c r="B38" s="24"/>
      <c r="C38" s="24"/>
      <c r="D38" s="25"/>
      <c r="E38" s="26"/>
      <c r="F38" s="26"/>
      <c r="G38" s="26"/>
      <c r="H38" s="26"/>
      <c r="I38" s="27"/>
      <c r="V38" s="28"/>
      <c r="W38" s="29"/>
      <c r="X38" s="4"/>
      <c r="Y38" s="30"/>
      <c r="Z38" s="4"/>
      <c r="AA38" s="30"/>
      <c r="AF38" s="31"/>
      <c r="AG38" s="33"/>
    </row>
    <row r="39" customFormat="false" ht="12" hidden="false" customHeight="false" outlineLevel="0" collapsed="false">
      <c r="B39" s="24"/>
      <c r="C39" s="24"/>
      <c r="D39" s="24"/>
      <c r="E39" s="26"/>
      <c r="F39" s="26"/>
      <c r="G39" s="26"/>
      <c r="H39" s="26"/>
      <c r="I39" s="27"/>
      <c r="V39" s="28"/>
      <c r="W39" s="29"/>
      <c r="X39" s="4"/>
      <c r="Y39" s="30"/>
      <c r="Z39" s="4"/>
      <c r="AA39" s="30"/>
      <c r="AF39" s="31"/>
      <c r="AG39" s="33"/>
    </row>
    <row r="40" customFormat="false" ht="12" hidden="false" customHeight="false" outlineLevel="0" collapsed="false">
      <c r="B40" s="24"/>
      <c r="C40" s="24"/>
      <c r="D40" s="24"/>
      <c r="E40" s="26"/>
      <c r="F40" s="26"/>
      <c r="G40" s="26"/>
      <c r="H40" s="26"/>
      <c r="I40" s="27"/>
      <c r="V40" s="28"/>
      <c r="W40" s="29"/>
      <c r="X40" s="4"/>
      <c r="Y40" s="30"/>
      <c r="Z40" s="4"/>
      <c r="AA40" s="30"/>
      <c r="AF40" s="31"/>
      <c r="AG40" s="33"/>
    </row>
    <row r="41" customFormat="false" ht="12" hidden="false" customHeight="false" outlineLevel="0" collapsed="false">
      <c r="B41" s="24"/>
      <c r="C41" s="24"/>
      <c r="D41" s="25"/>
      <c r="E41" s="26"/>
      <c r="F41" s="26"/>
      <c r="G41" s="26"/>
      <c r="H41" s="26"/>
      <c r="I41" s="27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28"/>
      <c r="W41" s="29"/>
      <c r="X41" s="4"/>
      <c r="Y41" s="30"/>
      <c r="Z41" s="4"/>
      <c r="AA41" s="30"/>
      <c r="AF41" s="31"/>
      <c r="AG41" s="34"/>
    </row>
    <row r="42" customFormat="false" ht="12" hidden="false" customHeight="false" outlineLevel="0" collapsed="false">
      <c r="B42" s="24"/>
      <c r="C42" s="24"/>
      <c r="D42" s="24"/>
      <c r="E42" s="26"/>
      <c r="F42" s="26"/>
      <c r="G42" s="26"/>
      <c r="H42" s="26"/>
      <c r="I42" s="27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28"/>
      <c r="W42" s="29"/>
      <c r="X42" s="4"/>
      <c r="Y42" s="30"/>
      <c r="Z42" s="4"/>
      <c r="AA42" s="30"/>
      <c r="AF42" s="31"/>
      <c r="AG42" s="33"/>
    </row>
    <row r="43" customFormat="false" ht="12" hidden="false" customHeight="false" outlineLevel="0" collapsed="false">
      <c r="B43" s="24"/>
      <c r="C43" s="24"/>
      <c r="D43" s="24"/>
      <c r="E43" s="26"/>
      <c r="F43" s="26"/>
      <c r="G43" s="26"/>
      <c r="H43" s="26"/>
      <c r="I43" s="27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28"/>
      <c r="W43" s="29"/>
      <c r="X43" s="4"/>
      <c r="Y43" s="30"/>
      <c r="Z43" s="4"/>
      <c r="AA43" s="30"/>
      <c r="AF43" s="31"/>
      <c r="AG43" s="33"/>
    </row>
    <row r="44" customFormat="false" ht="12" hidden="false" customHeight="false" outlineLevel="0" collapsed="false">
      <c r="B44" s="24"/>
      <c r="C44" s="24"/>
      <c r="D44" s="36"/>
      <c r="E44" s="26"/>
      <c r="F44" s="26"/>
      <c r="G44" s="26"/>
      <c r="H44" s="26"/>
      <c r="I44" s="27"/>
      <c r="V44" s="28"/>
      <c r="W44" s="29"/>
      <c r="X44" s="4"/>
      <c r="Y44" s="30"/>
      <c r="Z44" s="4"/>
      <c r="AA44" s="30"/>
      <c r="AF44" s="31"/>
      <c r="AG44" s="34"/>
    </row>
    <row r="45" customFormat="false" ht="12" hidden="false" customHeight="false" outlineLevel="0" collapsed="false">
      <c r="B45" s="24"/>
      <c r="C45" s="24"/>
      <c r="D45" s="24"/>
      <c r="E45" s="26"/>
      <c r="F45" s="26"/>
      <c r="G45" s="26"/>
      <c r="H45" s="26"/>
      <c r="I45" s="27"/>
      <c r="V45" s="28"/>
      <c r="W45" s="29"/>
      <c r="X45" s="4"/>
      <c r="Y45" s="30"/>
      <c r="Z45" s="4"/>
      <c r="AA45" s="30"/>
      <c r="AF45" s="31"/>
      <c r="AG45" s="33"/>
    </row>
    <row r="46" customFormat="false" ht="12" hidden="false" customHeight="false" outlineLevel="0" collapsed="false">
      <c r="B46" s="24"/>
      <c r="C46" s="24"/>
      <c r="D46" s="24"/>
      <c r="E46" s="26"/>
      <c r="F46" s="26"/>
      <c r="G46" s="26"/>
      <c r="H46" s="26"/>
      <c r="I46" s="27"/>
      <c r="V46" s="28"/>
      <c r="W46" s="29"/>
      <c r="X46" s="4"/>
      <c r="Y46" s="30"/>
      <c r="Z46" s="4"/>
      <c r="AA46" s="30"/>
      <c r="AF46" s="31"/>
      <c r="AG46" s="33"/>
    </row>
    <row r="47" customFormat="false" ht="12" hidden="false" customHeight="false" outlineLevel="0" collapsed="false">
      <c r="B47" s="24"/>
      <c r="C47" s="24"/>
      <c r="D47" s="25"/>
      <c r="E47" s="26"/>
      <c r="F47" s="26"/>
      <c r="G47" s="26"/>
      <c r="H47" s="26"/>
      <c r="I47" s="27"/>
      <c r="V47" s="28"/>
      <c r="W47" s="29"/>
      <c r="X47" s="4"/>
      <c r="Y47" s="30"/>
      <c r="Z47" s="4"/>
      <c r="AA47" s="30"/>
      <c r="AF47" s="31"/>
      <c r="AG47" s="33"/>
    </row>
    <row r="48" customFormat="false" ht="12" hidden="false" customHeight="false" outlineLevel="0" collapsed="false">
      <c r="B48" s="24"/>
      <c r="C48" s="24"/>
      <c r="D48" s="25"/>
      <c r="E48" s="26"/>
      <c r="F48" s="26"/>
      <c r="G48" s="26"/>
      <c r="H48" s="26"/>
      <c r="I48" s="27"/>
      <c r="V48" s="28"/>
      <c r="W48" s="29"/>
      <c r="X48" s="4"/>
      <c r="Y48" s="30"/>
      <c r="Z48" s="4"/>
      <c r="AA48" s="30"/>
      <c r="AF48" s="31"/>
      <c r="AG48" s="33"/>
    </row>
    <row r="49" customFormat="false" ht="12" hidden="false" customHeight="false" outlineLevel="0" collapsed="false">
      <c r="B49" s="24"/>
      <c r="C49" s="24"/>
      <c r="D49" s="25"/>
      <c r="E49" s="26"/>
      <c r="F49" s="26"/>
      <c r="G49" s="26"/>
      <c r="H49" s="26"/>
      <c r="I49" s="27"/>
      <c r="V49" s="28"/>
      <c r="W49" s="29"/>
      <c r="X49" s="4"/>
      <c r="Y49" s="30"/>
      <c r="Z49" s="4"/>
      <c r="AA49" s="30"/>
      <c r="AF49" s="31"/>
      <c r="AG49" s="33"/>
    </row>
    <row r="50" customFormat="false" ht="12" hidden="false" customHeight="false" outlineLevel="0" collapsed="false">
      <c r="B50" s="24"/>
      <c r="C50" s="24"/>
      <c r="D50" s="25"/>
      <c r="E50" s="26"/>
      <c r="F50" s="26"/>
      <c r="G50" s="26"/>
      <c r="H50" s="26"/>
      <c r="I50" s="27"/>
      <c r="V50" s="28"/>
      <c r="W50" s="29"/>
      <c r="X50" s="4"/>
      <c r="Y50" s="30"/>
      <c r="Z50" s="4"/>
      <c r="AA50" s="30"/>
      <c r="AF50" s="31"/>
      <c r="AG50" s="33"/>
    </row>
    <row r="51" customFormat="false" ht="12" hidden="false" customHeight="false" outlineLevel="0" collapsed="false">
      <c r="B51" s="24"/>
      <c r="C51" s="24"/>
      <c r="D51" s="25"/>
      <c r="E51" s="26"/>
      <c r="F51" s="26"/>
      <c r="G51" s="26"/>
      <c r="H51" s="26"/>
      <c r="I51" s="27"/>
      <c r="V51" s="28"/>
      <c r="W51" s="29"/>
      <c r="X51" s="4"/>
      <c r="Y51" s="30"/>
      <c r="Z51" s="4"/>
      <c r="AA51" s="30"/>
      <c r="AF51" s="31"/>
      <c r="AG51" s="33"/>
    </row>
    <row r="52" customFormat="false" ht="12" hidden="false" customHeight="false" outlineLevel="0" collapsed="false">
      <c r="B52" s="24"/>
      <c r="C52" s="24"/>
      <c r="D52" s="25"/>
      <c r="E52" s="26"/>
      <c r="F52" s="26"/>
      <c r="G52" s="26"/>
      <c r="H52" s="26"/>
      <c r="I52" s="27"/>
      <c r="V52" s="28"/>
      <c r="W52" s="29"/>
      <c r="X52" s="4"/>
      <c r="Y52" s="30"/>
      <c r="Z52" s="4"/>
      <c r="AA52" s="30"/>
      <c r="AF52" s="31"/>
      <c r="AG52" s="33"/>
    </row>
    <row r="53" customFormat="false" ht="12" hidden="false" customHeight="false" outlineLevel="0" collapsed="false">
      <c r="B53" s="24"/>
      <c r="C53" s="24"/>
      <c r="D53" s="25"/>
      <c r="E53" s="26"/>
      <c r="F53" s="26"/>
      <c r="G53" s="26"/>
      <c r="H53" s="26"/>
      <c r="I53" s="27"/>
      <c r="V53" s="28"/>
      <c r="W53" s="29"/>
      <c r="X53" s="4"/>
      <c r="Y53" s="30"/>
      <c r="Z53" s="4"/>
      <c r="AA53" s="30"/>
      <c r="AF53" s="31"/>
      <c r="AG53" s="33"/>
    </row>
    <row r="54" customFormat="false" ht="12" hidden="false" customHeight="false" outlineLevel="0" collapsed="false">
      <c r="B54" s="24"/>
      <c r="C54" s="24"/>
      <c r="D54" s="25"/>
      <c r="E54" s="26"/>
      <c r="F54" s="26"/>
      <c r="G54" s="26"/>
      <c r="H54" s="26"/>
      <c r="I54" s="27"/>
      <c r="V54" s="28"/>
      <c r="W54" s="29"/>
      <c r="X54" s="4"/>
      <c r="Y54" s="30"/>
      <c r="Z54" s="4"/>
      <c r="AA54" s="30"/>
      <c r="AF54" s="31"/>
      <c r="AG54" s="33"/>
    </row>
    <row r="55" customFormat="false" ht="12" hidden="false" customHeight="false" outlineLevel="0" collapsed="false">
      <c r="B55" s="24"/>
      <c r="C55" s="24"/>
      <c r="D55" s="25"/>
      <c r="E55" s="26"/>
      <c r="F55" s="26"/>
      <c r="G55" s="26"/>
      <c r="H55" s="26"/>
      <c r="I55" s="27"/>
      <c r="V55" s="28"/>
      <c r="W55" s="29"/>
      <c r="X55" s="4"/>
      <c r="Y55" s="30"/>
      <c r="Z55" s="4"/>
      <c r="AA55" s="30"/>
      <c r="AF55" s="31"/>
      <c r="AG55" s="33"/>
    </row>
    <row r="65" customFormat="false" ht="12" hidden="false" customHeight="false" outlineLevel="0" collapsed="false">
      <c r="B65" s="24"/>
      <c r="C65" s="24"/>
      <c r="D65" s="25"/>
      <c r="E65" s="26"/>
      <c r="F65" s="26"/>
      <c r="G65" s="26"/>
      <c r="H65" s="26"/>
      <c r="I65" s="42"/>
      <c r="V65" s="28"/>
      <c r="W65" s="29"/>
      <c r="X65" s="4"/>
      <c r="Y65" s="30"/>
      <c r="Z65" s="4"/>
      <c r="AA65" s="30"/>
      <c r="AF65" s="31"/>
      <c r="AG65" s="34"/>
    </row>
    <row r="66" customFormat="false" ht="12" hidden="false" customHeight="false" outlineLevel="0" collapsed="false">
      <c r="B66" s="24"/>
      <c r="C66" s="24"/>
      <c r="D66" s="24"/>
      <c r="E66" s="26"/>
      <c r="F66" s="26"/>
      <c r="G66" s="26"/>
      <c r="H66" s="26"/>
      <c r="I66" s="27"/>
      <c r="V66" s="28"/>
      <c r="W66" s="29"/>
      <c r="X66" s="4"/>
      <c r="Y66" s="30"/>
      <c r="Z66" s="4"/>
      <c r="AA66" s="30"/>
      <c r="AF66" s="4"/>
      <c r="AG66" s="33"/>
    </row>
    <row r="67" customFormat="false" ht="12" hidden="false" customHeight="false" outlineLevel="0" collapsed="false">
      <c r="B67" s="24"/>
      <c r="C67" s="24"/>
      <c r="D67" s="24"/>
      <c r="E67" s="26"/>
      <c r="F67" s="26"/>
      <c r="G67" s="26"/>
      <c r="H67" s="26"/>
      <c r="I67" s="27"/>
      <c r="V67" s="28"/>
      <c r="W67" s="29"/>
      <c r="X67" s="4"/>
      <c r="Y67" s="30"/>
      <c r="Z67" s="4"/>
      <c r="AA67" s="30"/>
      <c r="AF67" s="4"/>
      <c r="AG67" s="33"/>
    </row>
    <row r="68" customFormat="false" ht="12" hidden="false" customHeight="false" outlineLevel="0" collapsed="false">
      <c r="AA68" s="38"/>
    </row>
    <row r="69" customFormat="false" ht="12" hidden="false" customHeight="false" outlineLevel="0" collapsed="false">
      <c r="AA69" s="38"/>
    </row>
  </sheetData>
  <mergeCells count="20">
    <mergeCell ref="G1:H1"/>
    <mergeCell ref="A2:I2"/>
    <mergeCell ref="J2:V2"/>
    <mergeCell ref="X2:AE2"/>
    <mergeCell ref="A3:A4"/>
    <mergeCell ref="B3:D3"/>
    <mergeCell ref="E3:H3"/>
    <mergeCell ref="I3:I4"/>
    <mergeCell ref="J3:L3"/>
    <mergeCell ref="M3:O3"/>
    <mergeCell ref="P3:R3"/>
    <mergeCell ref="S3:U3"/>
    <mergeCell ref="V3:V4"/>
    <mergeCell ref="X3:Y3"/>
    <mergeCell ref="Z3:AA3"/>
    <mergeCell ref="AB3:AC3"/>
    <mergeCell ref="AD3:AE3"/>
    <mergeCell ref="AG3:AG4"/>
    <mergeCell ref="B5:B8"/>
    <mergeCell ref="B17:B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6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17" activeCellId="0" sqref="A17:AC25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7.99"/>
    <col collapsed="false" customWidth="true" hidden="false" outlineLevel="0" max="3" min="3" style="0" width="8.99"/>
    <col collapsed="false" customWidth="true" hidden="false" outlineLevel="0" max="4" min="4" style="0" width="11.15"/>
    <col collapsed="false" customWidth="true" hidden="false" outlineLevel="0" max="5" min="5" style="0" width="8.99"/>
    <col collapsed="false" customWidth="true" hidden="false" outlineLevel="0" max="7" min="7" style="0" width="9.66"/>
    <col collapsed="false" customWidth="true" hidden="false" outlineLevel="0" max="8" min="8" style="0" width="11.15"/>
    <col collapsed="false" customWidth="true" hidden="false" outlineLevel="0" max="19" min="19" style="0" width="18.49"/>
    <col collapsed="false" customWidth="true" hidden="false" outlineLevel="0" max="21" min="21" style="0" width="13.49"/>
    <col collapsed="false" customWidth="true" hidden="false" outlineLevel="0" max="22" min="22" style="0" width="12.15"/>
    <col collapsed="false" customWidth="true" hidden="false" outlineLevel="0" max="23" min="23" style="0" width="10.66"/>
  </cols>
  <sheetData>
    <row r="1" customFormat="false" ht="12" hidden="false" customHeight="false" outlineLevel="0" collapsed="false">
      <c r="A1" s="0" t="s">
        <v>44</v>
      </c>
      <c r="B1" s="0" t="s">
        <v>45</v>
      </c>
      <c r="C1" s="1" t="s">
        <v>2</v>
      </c>
      <c r="D1" s="1" t="s">
        <v>3</v>
      </c>
      <c r="E1" s="1" t="s">
        <v>4</v>
      </c>
      <c r="F1" s="1" t="n">
        <v>68</v>
      </c>
      <c r="G1" s="1" t="s">
        <v>46</v>
      </c>
      <c r="H1" s="1" t="n">
        <v>53.3</v>
      </c>
      <c r="I1" s="1"/>
      <c r="J1" s="2" t="s">
        <v>47</v>
      </c>
      <c r="K1" s="2"/>
      <c r="L1" s="2"/>
      <c r="M1" s="2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</row>
    <row r="2" customFormat="false" ht="12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6" t="s">
        <v>9</v>
      </c>
      <c r="J2" s="6"/>
      <c r="K2" s="6"/>
      <c r="L2" s="6"/>
      <c r="M2" s="6"/>
      <c r="N2" s="6"/>
      <c r="O2" s="6"/>
      <c r="P2" s="6"/>
      <c r="Q2" s="6"/>
      <c r="R2" s="6"/>
      <c r="S2" s="7" t="s">
        <v>10</v>
      </c>
      <c r="T2" s="5"/>
      <c r="U2" s="5"/>
      <c r="V2" s="5"/>
      <c r="W2" s="5"/>
      <c r="X2" s="5"/>
      <c r="Y2" s="5"/>
      <c r="Z2" s="5"/>
      <c r="AA2" s="5"/>
    </row>
    <row r="3" customFormat="false" ht="12" hidden="false" customHeight="true" outlineLevel="0" collapsed="false">
      <c r="A3" s="8" t="s">
        <v>11</v>
      </c>
      <c r="B3" s="9" t="s">
        <v>12</v>
      </c>
      <c r="C3" s="9"/>
      <c r="D3" s="9"/>
      <c r="E3" s="10" t="s">
        <v>13</v>
      </c>
      <c r="F3" s="10"/>
      <c r="G3" s="10"/>
      <c r="H3" s="10"/>
      <c r="I3" s="6" t="s">
        <v>15</v>
      </c>
      <c r="J3" s="6"/>
      <c r="K3" s="6"/>
      <c r="L3" s="6" t="s">
        <v>16</v>
      </c>
      <c r="M3" s="6"/>
      <c r="N3" s="6"/>
      <c r="O3" s="6" t="s">
        <v>17</v>
      </c>
      <c r="P3" s="6"/>
      <c r="Q3" s="6"/>
      <c r="R3" s="12" t="s">
        <v>19</v>
      </c>
      <c r="S3" s="7" t="s">
        <v>48</v>
      </c>
      <c r="T3" s="13" t="s">
        <v>21</v>
      </c>
      <c r="U3" s="13"/>
      <c r="V3" s="14" t="s">
        <v>22</v>
      </c>
      <c r="W3" s="14"/>
      <c r="X3" s="15" t="s">
        <v>23</v>
      </c>
      <c r="Y3" s="15"/>
      <c r="Z3" s="15" t="s">
        <v>24</v>
      </c>
      <c r="AA3" s="15"/>
      <c r="AB3" s="15" t="s">
        <v>25</v>
      </c>
      <c r="AC3" s="16" t="s">
        <v>26</v>
      </c>
    </row>
    <row r="4" customFormat="false" ht="12" hidden="false" customHeight="false" outlineLevel="0" collapsed="false">
      <c r="A4" s="8"/>
      <c r="B4" s="17" t="s">
        <v>27</v>
      </c>
      <c r="C4" s="17" t="s">
        <v>28</v>
      </c>
      <c r="D4" s="17" t="s">
        <v>29</v>
      </c>
      <c r="E4" s="18" t="s">
        <v>15</v>
      </c>
      <c r="F4" s="18" t="s">
        <v>16</v>
      </c>
      <c r="G4" s="18" t="s">
        <v>17</v>
      </c>
      <c r="H4" s="18" t="s">
        <v>49</v>
      </c>
      <c r="I4" s="19" t="n">
        <v>1</v>
      </c>
      <c r="J4" s="20" t="n">
        <v>2</v>
      </c>
      <c r="K4" s="20" t="n">
        <v>3</v>
      </c>
      <c r="L4" s="20" t="n">
        <v>1</v>
      </c>
      <c r="M4" s="20" t="n">
        <v>2</v>
      </c>
      <c r="N4" s="20" t="n">
        <v>3</v>
      </c>
      <c r="O4" s="20" t="n">
        <v>1</v>
      </c>
      <c r="P4" s="20" t="n">
        <v>2</v>
      </c>
      <c r="Q4" s="20" t="n">
        <v>3</v>
      </c>
      <c r="R4" s="12"/>
      <c r="S4" s="7" t="s">
        <v>30</v>
      </c>
      <c r="T4" s="13" t="s">
        <v>31</v>
      </c>
      <c r="U4" s="21" t="s">
        <v>32</v>
      </c>
      <c r="V4" s="14" t="s">
        <v>33</v>
      </c>
      <c r="W4" s="14" t="s">
        <v>34</v>
      </c>
      <c r="X4" s="22" t="s">
        <v>35</v>
      </c>
      <c r="Y4" s="22" t="s">
        <v>36</v>
      </c>
      <c r="Z4" s="22" t="s">
        <v>35</v>
      </c>
      <c r="AA4" s="22" t="s">
        <v>36</v>
      </c>
      <c r="AB4" s="22"/>
      <c r="AC4" s="16"/>
    </row>
    <row r="5" customFormat="false" ht="12" hidden="false" customHeight="false" outlineLevel="0" collapsed="false">
      <c r="A5" s="0" t="s">
        <v>37</v>
      </c>
      <c r="B5" s="23" t="n">
        <v>56</v>
      </c>
      <c r="C5" s="26" t="n">
        <v>30.8</v>
      </c>
      <c r="D5" s="42" t="n">
        <f aca="false">C5/53.3</f>
        <v>0.577861163227017</v>
      </c>
      <c r="E5" s="38" t="n">
        <v>16.6</v>
      </c>
      <c r="F5" s="38" t="n">
        <v>17.5</v>
      </c>
      <c r="G5" s="38" t="n">
        <v>16.9</v>
      </c>
      <c r="H5" s="38" t="n">
        <f aca="false">((E5+F5+G5)/3)/100</f>
        <v>0.17</v>
      </c>
      <c r="I5" s="0" t="n">
        <v>39</v>
      </c>
      <c r="J5" s="0" t="n">
        <v>41</v>
      </c>
      <c r="K5" s="0" t="n">
        <v>36</v>
      </c>
      <c r="L5" s="0" t="n">
        <v>38</v>
      </c>
      <c r="M5" s="0" t="n">
        <v>35</v>
      </c>
      <c r="N5" s="0" t="n">
        <v>33</v>
      </c>
      <c r="O5" s="0" t="n">
        <v>33</v>
      </c>
      <c r="P5" s="0" t="n">
        <v>34</v>
      </c>
      <c r="Q5" s="0" t="n">
        <v>35</v>
      </c>
      <c r="R5" s="28" t="n">
        <f aca="false">(I5+I6+I7+J5+J6+J7+K5+K6+K7+L5+L6+L7+M5+M6+M7+N5+N6+N7+O5+O6+O7+P5+P6+P7+Q5+Q6+Q7)/27</f>
        <v>35.8888888888889</v>
      </c>
      <c r="S5" s="43" t="n">
        <f aca="false">0.0001071/R5</f>
        <v>2.98421052631579E-006</v>
      </c>
      <c r="T5" s="4" t="n">
        <f aca="false">0.0000028/S5*H5</f>
        <v>0.159506172839506</v>
      </c>
      <c r="U5" s="30" t="n">
        <f aca="false">T5*100</f>
        <v>15.9506172839506</v>
      </c>
      <c r="V5" s="4" t="n">
        <f aca="false">C5/(1060000*T5)</f>
        <v>0.000182166014369998</v>
      </c>
      <c r="W5" s="30" t="n">
        <f aca="false">V5*10000</f>
        <v>1.82166014369998</v>
      </c>
      <c r="X5" s="0" t="n">
        <v>10.1</v>
      </c>
      <c r="Y5" s="0" t="n">
        <v>6.8</v>
      </c>
      <c r="Z5" s="0" t="n">
        <v>5.8</v>
      </c>
      <c r="AA5" s="0" t="n">
        <v>3.9</v>
      </c>
      <c r="AB5" s="4" t="n">
        <f aca="false">(0.5*(Z5+AA5))+(X5+Y5)</f>
        <v>21.75</v>
      </c>
      <c r="AC5" s="0" t="n">
        <v>8</v>
      </c>
    </row>
    <row r="6" customFormat="false" ht="12" hidden="false" customHeight="false" outlineLevel="0" collapsed="false">
      <c r="B6" s="23"/>
      <c r="C6" s="26"/>
      <c r="D6" s="42"/>
      <c r="E6" s="38"/>
      <c r="F6" s="38"/>
      <c r="G6" s="38"/>
      <c r="H6" s="42"/>
      <c r="I6" s="0" t="n">
        <v>41</v>
      </c>
      <c r="J6" s="0" t="n">
        <v>38</v>
      </c>
      <c r="K6" s="0" t="n">
        <v>33</v>
      </c>
      <c r="L6" s="0" t="n">
        <v>39</v>
      </c>
      <c r="M6" s="0" t="n">
        <v>37</v>
      </c>
      <c r="N6" s="0" t="n">
        <v>33</v>
      </c>
      <c r="O6" s="0" t="n">
        <v>34</v>
      </c>
      <c r="P6" s="0" t="n">
        <v>35</v>
      </c>
      <c r="Q6" s="0" t="n">
        <v>35</v>
      </c>
      <c r="R6" s="28"/>
      <c r="S6" s="43"/>
      <c r="T6" s="4"/>
      <c r="U6" s="30"/>
      <c r="V6" s="4"/>
      <c r="W6" s="30"/>
      <c r="AB6" s="4"/>
    </row>
    <row r="7" customFormat="false" ht="12" hidden="false" customHeight="false" outlineLevel="0" collapsed="false">
      <c r="B7" s="23"/>
      <c r="C7" s="26"/>
      <c r="D7" s="42"/>
      <c r="E7" s="38"/>
      <c r="F7" s="38"/>
      <c r="G7" s="38"/>
      <c r="H7" s="42"/>
      <c r="I7" s="0" t="n">
        <v>40</v>
      </c>
      <c r="J7" s="0" t="n">
        <v>43</v>
      </c>
      <c r="K7" s="0" t="n">
        <v>34</v>
      </c>
      <c r="L7" s="0" t="n">
        <v>39</v>
      </c>
      <c r="M7" s="0" t="n">
        <v>33</v>
      </c>
      <c r="N7" s="0" t="n">
        <v>32</v>
      </c>
      <c r="O7" s="0" t="n">
        <v>32</v>
      </c>
      <c r="P7" s="0" t="n">
        <v>33</v>
      </c>
      <c r="Q7" s="0" t="n">
        <v>34</v>
      </c>
      <c r="R7" s="28"/>
      <c r="S7" s="43"/>
      <c r="T7" s="4"/>
      <c r="U7" s="30"/>
      <c r="V7" s="4"/>
      <c r="W7" s="30"/>
      <c r="AB7" s="4"/>
    </row>
    <row r="8" customFormat="false" ht="12" hidden="false" customHeight="false" outlineLevel="0" collapsed="false">
      <c r="A8" s="0" t="s">
        <v>38</v>
      </c>
      <c r="B8" s="23"/>
      <c r="C8" s="26" t="n">
        <v>27.1</v>
      </c>
      <c r="D8" s="42" t="n">
        <f aca="false">C8/53.3</f>
        <v>0.50844277673546</v>
      </c>
      <c r="E8" s="38" t="n">
        <v>22.2</v>
      </c>
      <c r="F8" s="38" t="n">
        <v>19.3</v>
      </c>
      <c r="G8" s="38" t="n">
        <v>17.8</v>
      </c>
      <c r="H8" s="42" t="n">
        <f aca="false">((E8+F8+G8)/3)/100</f>
        <v>0.197666666666667</v>
      </c>
      <c r="I8" s="0" t="n">
        <v>47</v>
      </c>
      <c r="J8" s="0" t="n">
        <v>46</v>
      </c>
      <c r="K8" s="0" t="n">
        <v>43</v>
      </c>
      <c r="L8" s="0" t="n">
        <v>42</v>
      </c>
      <c r="M8" s="0" t="n">
        <v>40</v>
      </c>
      <c r="N8" s="0" t="n">
        <v>42</v>
      </c>
      <c r="O8" s="0" t="n">
        <v>41</v>
      </c>
      <c r="P8" s="0" t="n">
        <v>43</v>
      </c>
      <c r="Q8" s="0" t="n">
        <v>41</v>
      </c>
      <c r="R8" s="28" t="n">
        <f aca="false">(I8+I9+I10+J8+J9+J10+K8+K9+K10+L8+L9+L10+M8+M9+M10+N8+N9+N10+O8+O9+O10+P8+P9+P10+Q8+Q9+Q10)/27</f>
        <v>42.5185185185185</v>
      </c>
      <c r="S8" s="43" t="n">
        <f aca="false">0.0001071/R8</f>
        <v>2.51890243902439E-006</v>
      </c>
      <c r="T8" s="4" t="n">
        <f aca="false">0.0000028/S8*H8</f>
        <v>0.219725328814653</v>
      </c>
      <c r="U8" s="30" t="n">
        <f aca="false">T8*100</f>
        <v>21.9725328814653</v>
      </c>
      <c r="V8" s="4" t="n">
        <f aca="false">C8/(1060000*T8)</f>
        <v>0.00011635453169541</v>
      </c>
      <c r="W8" s="30" t="n">
        <f aca="false">V8*10000</f>
        <v>1.1635453169541</v>
      </c>
      <c r="X8" s="0" t="n">
        <v>7.5</v>
      </c>
      <c r="Y8" s="0" t="n">
        <v>4</v>
      </c>
      <c r="Z8" s="0" t="n">
        <v>6</v>
      </c>
      <c r="AA8" s="0" t="n">
        <v>8.5</v>
      </c>
      <c r="AB8" s="4" t="n">
        <f aca="false">(0.5*(Z8+AA8))+(X8+Y8)</f>
        <v>18.75</v>
      </c>
      <c r="AC8" s="0" t="n">
        <v>10</v>
      </c>
    </row>
    <row r="9" customFormat="false" ht="12" hidden="false" customHeight="false" outlineLevel="0" collapsed="false">
      <c r="B9" s="44"/>
      <c r="C9" s="26"/>
      <c r="D9" s="42"/>
      <c r="E9" s="38"/>
      <c r="F9" s="38"/>
      <c r="G9" s="38"/>
      <c r="H9" s="42"/>
      <c r="I9" s="0" t="n">
        <v>49</v>
      </c>
      <c r="J9" s="0" t="n">
        <v>45</v>
      </c>
      <c r="K9" s="0" t="n">
        <v>40</v>
      </c>
      <c r="L9" s="0" t="n">
        <v>45</v>
      </c>
      <c r="M9" s="0" t="n">
        <v>40</v>
      </c>
      <c r="N9" s="0" t="n">
        <v>39</v>
      </c>
      <c r="O9" s="0" t="n">
        <v>45</v>
      </c>
      <c r="P9" s="0" t="n">
        <v>41</v>
      </c>
      <c r="Q9" s="0" t="n">
        <v>39</v>
      </c>
      <c r="R9" s="28"/>
      <c r="S9" s="43"/>
      <c r="T9" s="4"/>
      <c r="U9" s="30"/>
      <c r="V9" s="4"/>
      <c r="W9" s="30"/>
      <c r="AB9" s="4"/>
    </row>
    <row r="10" customFormat="false" ht="12" hidden="false" customHeight="false" outlineLevel="0" collapsed="false">
      <c r="B10" s="44"/>
      <c r="C10" s="26"/>
      <c r="D10" s="42"/>
      <c r="E10" s="38"/>
      <c r="F10" s="38"/>
      <c r="G10" s="38"/>
      <c r="H10" s="42"/>
      <c r="I10" s="0" t="n">
        <v>51</v>
      </c>
      <c r="J10" s="0" t="n">
        <v>40</v>
      </c>
      <c r="K10" s="0" t="n">
        <v>41</v>
      </c>
      <c r="L10" s="0" t="n">
        <v>43</v>
      </c>
      <c r="M10" s="0" t="n">
        <v>41</v>
      </c>
      <c r="N10" s="0" t="n">
        <v>43</v>
      </c>
      <c r="O10" s="0" t="n">
        <v>41</v>
      </c>
      <c r="P10" s="0" t="n">
        <v>41</v>
      </c>
      <c r="Q10" s="0" t="n">
        <v>39</v>
      </c>
      <c r="R10" s="28"/>
      <c r="S10" s="43"/>
      <c r="T10" s="4"/>
      <c r="U10" s="30"/>
      <c r="V10" s="4"/>
      <c r="W10" s="30"/>
      <c r="AB10" s="4"/>
    </row>
    <row r="11" customFormat="false" ht="12" hidden="false" customHeight="false" outlineLevel="0" collapsed="false">
      <c r="A11" s="0" t="s">
        <v>39</v>
      </c>
      <c r="B11" s="26" t="n">
        <v>53</v>
      </c>
      <c r="C11" s="26" t="n">
        <v>54.95</v>
      </c>
      <c r="D11" s="45" t="n">
        <f aca="false">C11/53.3</f>
        <v>1.03095684803002</v>
      </c>
      <c r="E11" s="38" t="n">
        <v>15.2</v>
      </c>
      <c r="F11" s="38" t="n">
        <v>15.8</v>
      </c>
      <c r="G11" s="38" t="n">
        <v>13.8</v>
      </c>
      <c r="H11" s="42" t="n">
        <f aca="false">((E11+F11+G11)/3)/100</f>
        <v>0.149333333333333</v>
      </c>
      <c r="I11" s="0" t="n">
        <v>39</v>
      </c>
      <c r="J11" s="0" t="n">
        <v>34</v>
      </c>
      <c r="K11" s="0" t="n">
        <v>38</v>
      </c>
      <c r="L11" s="0" t="n">
        <v>37</v>
      </c>
      <c r="M11" s="0" t="n">
        <v>37</v>
      </c>
      <c r="N11" s="0" t="n">
        <v>42</v>
      </c>
      <c r="O11" s="0" t="n">
        <v>43</v>
      </c>
      <c r="P11" s="0" t="n">
        <v>36</v>
      </c>
      <c r="Q11" s="0" t="n">
        <v>39</v>
      </c>
      <c r="R11" s="28" t="n">
        <f aca="false">(I11+I12+I13+J11+J12+J13+K11+K12+K13+L11+L12+L13+M11+M12+M13+N11+N12+N13+O11+O12+O13+P11+P12+P13+Q11+Q12+Q13)/27</f>
        <v>38.8148148148148</v>
      </c>
      <c r="S11" s="43" t="n">
        <f aca="false">0.0001071/R11</f>
        <v>2.75925572519084E-006</v>
      </c>
      <c r="T11" s="4" t="n">
        <f aca="false">0.0000028/S11*H11</f>
        <v>0.151538449124506</v>
      </c>
      <c r="U11" s="30" t="n">
        <f aca="false">T11*100</f>
        <v>15.1538449124506</v>
      </c>
      <c r="V11" s="4" t="n">
        <f aca="false">C11/(1060000*T11)</f>
        <v>0.000342088908399197</v>
      </c>
      <c r="W11" s="30" t="n">
        <f aca="false">V11*10000</f>
        <v>3.42088908399197</v>
      </c>
      <c r="X11" s="0" t="n">
        <v>0</v>
      </c>
      <c r="Y11" s="0" t="n">
        <v>0</v>
      </c>
      <c r="Z11" s="0" t="n">
        <v>0</v>
      </c>
      <c r="AA11" s="0" t="n">
        <v>8</v>
      </c>
      <c r="AB11" s="4" t="n">
        <f aca="false">(0.5*(Z11+AA11))+(X11+Y11)</f>
        <v>4</v>
      </c>
      <c r="AC11" s="0" t="n">
        <v>0</v>
      </c>
    </row>
    <row r="12" customFormat="false" ht="12" hidden="false" customHeight="false" outlineLevel="0" collapsed="false">
      <c r="B12" s="26"/>
      <c r="C12" s="26"/>
      <c r="D12" s="42"/>
      <c r="E12" s="38"/>
      <c r="F12" s="38"/>
      <c r="G12" s="38"/>
      <c r="H12" s="42"/>
      <c r="I12" s="0" t="n">
        <v>34</v>
      </c>
      <c r="J12" s="0" t="n">
        <v>36</v>
      </c>
      <c r="K12" s="0" t="n">
        <v>39</v>
      </c>
      <c r="L12" s="0" t="n">
        <v>43</v>
      </c>
      <c r="M12" s="0" t="n">
        <v>38</v>
      </c>
      <c r="N12" s="0" t="n">
        <v>43</v>
      </c>
      <c r="O12" s="0" t="n">
        <v>42</v>
      </c>
      <c r="P12" s="0" t="n">
        <v>38</v>
      </c>
      <c r="Q12" s="0" t="n">
        <v>38</v>
      </c>
      <c r="R12" s="28"/>
      <c r="S12" s="43"/>
      <c r="T12" s="4"/>
      <c r="U12" s="30"/>
      <c r="V12" s="4"/>
      <c r="W12" s="30"/>
      <c r="AB12" s="4"/>
    </row>
    <row r="13" customFormat="false" ht="12" hidden="false" customHeight="false" outlineLevel="0" collapsed="false">
      <c r="B13" s="26"/>
      <c r="C13" s="26"/>
      <c r="D13" s="42"/>
      <c r="E13" s="38"/>
      <c r="F13" s="38"/>
      <c r="G13" s="38"/>
      <c r="H13" s="42"/>
      <c r="I13" s="0" t="n">
        <v>38</v>
      </c>
      <c r="J13" s="0" t="n">
        <v>36</v>
      </c>
      <c r="K13" s="0" t="n">
        <v>39</v>
      </c>
      <c r="L13" s="0" t="n">
        <v>40</v>
      </c>
      <c r="M13" s="0" t="n">
        <v>34</v>
      </c>
      <c r="N13" s="0" t="n">
        <v>44</v>
      </c>
      <c r="O13" s="0" t="n">
        <v>41</v>
      </c>
      <c r="P13" s="0" t="n">
        <v>42</v>
      </c>
      <c r="Q13" s="0" t="n">
        <v>38</v>
      </c>
      <c r="R13" s="28"/>
      <c r="S13" s="43"/>
      <c r="T13" s="4"/>
      <c r="U13" s="30"/>
      <c r="V13" s="4"/>
      <c r="W13" s="30"/>
      <c r="AB13" s="4"/>
    </row>
    <row r="14" customFormat="false" ht="12" hidden="false" customHeight="false" outlineLevel="0" collapsed="false">
      <c r="A14" s="0" t="s">
        <v>40</v>
      </c>
      <c r="B14" s="26" t="n">
        <v>15</v>
      </c>
      <c r="C14" s="26" t="n">
        <v>16.3</v>
      </c>
      <c r="D14" s="42" t="n">
        <f aca="false">C14/53.3</f>
        <v>0.305816135084428</v>
      </c>
      <c r="E14" s="38" t="n">
        <v>19.2</v>
      </c>
      <c r="F14" s="38" t="n">
        <v>20.1</v>
      </c>
      <c r="G14" s="38" t="n">
        <v>15.6</v>
      </c>
      <c r="H14" s="42" t="n">
        <f aca="false">((E14+F14+G14)/3)/100</f>
        <v>0.183</v>
      </c>
      <c r="I14" s="0" t="n">
        <v>42</v>
      </c>
      <c r="J14" s="0" t="n">
        <v>40</v>
      </c>
      <c r="K14" s="0" t="n">
        <v>42</v>
      </c>
      <c r="L14" s="0" t="n">
        <v>43</v>
      </c>
      <c r="M14" s="0" t="n">
        <v>41</v>
      </c>
      <c r="N14" s="0" t="n">
        <v>39</v>
      </c>
      <c r="O14" s="0" t="n">
        <v>39</v>
      </c>
      <c r="P14" s="0" t="n">
        <v>38</v>
      </c>
      <c r="Q14" s="0" t="n">
        <v>38</v>
      </c>
      <c r="R14" s="28" t="n">
        <f aca="false">(I14+I15+I16+J14+J15+J16+K14+K15+K16+L14+L15+L16+M14+M15+M16+N14+N15+N16+O14+O15+O16+P14+P15+P16+Q14+Q15+Q16)/27</f>
        <v>40</v>
      </c>
      <c r="S14" s="43" t="n">
        <f aca="false">0.0001071/R14</f>
        <v>2.6775E-006</v>
      </c>
      <c r="T14" s="4" t="n">
        <f aca="false">0.0000028/S14*H14</f>
        <v>0.191372549019608</v>
      </c>
      <c r="U14" s="30" t="n">
        <f aca="false">T14*100</f>
        <v>19.1372549019608</v>
      </c>
      <c r="V14" s="4" t="n">
        <f aca="false">C14/(1060000*T14)</f>
        <v>8.03530003093103E-005</v>
      </c>
      <c r="W14" s="30" t="n">
        <f aca="false">V14*10000</f>
        <v>0.803530003093103</v>
      </c>
      <c r="X14" s="0" t="n">
        <v>0</v>
      </c>
      <c r="Y14" s="0" t="n">
        <v>8</v>
      </c>
      <c r="Z14" s="0" t="n">
        <v>0</v>
      </c>
      <c r="AA14" s="0" t="n">
        <v>3.5</v>
      </c>
      <c r="AB14" s="4" t="n">
        <f aca="false">(0.5*(Z14+AA14))+(X14+Y14)</f>
        <v>9.75</v>
      </c>
      <c r="AC14" s="0" t="n">
        <v>0</v>
      </c>
    </row>
    <row r="15" customFormat="false" ht="12" hidden="false" customHeight="false" outlineLevel="0" collapsed="false">
      <c r="B15" s="26"/>
      <c r="C15" s="26"/>
      <c r="D15" s="42"/>
      <c r="E15" s="38"/>
      <c r="F15" s="38"/>
      <c r="G15" s="38"/>
      <c r="H15" s="42"/>
      <c r="I15" s="0" t="n">
        <v>44</v>
      </c>
      <c r="J15" s="0" t="n">
        <v>42</v>
      </c>
      <c r="K15" s="0" t="n">
        <v>35</v>
      </c>
      <c r="L15" s="0" t="n">
        <v>40</v>
      </c>
      <c r="M15" s="0" t="n">
        <v>40</v>
      </c>
      <c r="N15" s="0" t="n">
        <v>38</v>
      </c>
      <c r="O15" s="0" t="n">
        <v>38</v>
      </c>
      <c r="P15" s="0" t="n">
        <v>39</v>
      </c>
      <c r="Q15" s="0" t="n">
        <v>39</v>
      </c>
      <c r="R15" s="28"/>
      <c r="S15" s="43"/>
      <c r="T15" s="4"/>
      <c r="U15" s="30"/>
      <c r="V15" s="4"/>
      <c r="W15" s="30"/>
      <c r="AB15" s="4"/>
    </row>
    <row r="16" customFormat="false" ht="12" hidden="false" customHeight="false" outlineLevel="0" collapsed="false">
      <c r="B16" s="26"/>
      <c r="C16" s="26"/>
      <c r="D16" s="42"/>
      <c r="E16" s="38"/>
      <c r="F16" s="38"/>
      <c r="G16" s="38"/>
      <c r="H16" s="42"/>
      <c r="I16" s="0" t="n">
        <v>46</v>
      </c>
      <c r="J16" s="0" t="n">
        <v>41</v>
      </c>
      <c r="K16" s="0" t="n">
        <v>41</v>
      </c>
      <c r="L16" s="0" t="n">
        <v>42</v>
      </c>
      <c r="M16" s="0" t="n">
        <v>40</v>
      </c>
      <c r="N16" s="0" t="n">
        <v>38</v>
      </c>
      <c r="O16" s="0" t="n">
        <v>39</v>
      </c>
      <c r="P16" s="0" t="n">
        <v>40</v>
      </c>
      <c r="Q16" s="0" t="n">
        <v>36</v>
      </c>
      <c r="R16" s="28"/>
      <c r="S16" s="43"/>
      <c r="T16" s="4"/>
      <c r="U16" s="30"/>
      <c r="V16" s="4"/>
      <c r="W16" s="30"/>
      <c r="AB16" s="4"/>
    </row>
    <row r="17" customFormat="false" ht="12" hidden="false" customHeight="false" outlineLevel="0" collapsed="false">
      <c r="A17" s="0" t="s">
        <v>41</v>
      </c>
      <c r="B17" s="23" t="n">
        <v>145</v>
      </c>
      <c r="C17" s="26" t="n">
        <v>42.3</v>
      </c>
      <c r="D17" s="42" t="n">
        <f aca="false">C17/53.3</f>
        <v>0.793621013133208</v>
      </c>
      <c r="E17" s="38" t="n">
        <v>8</v>
      </c>
      <c r="F17" s="38" t="n">
        <v>8.6</v>
      </c>
      <c r="G17" s="38" t="n">
        <v>8.5</v>
      </c>
      <c r="H17" s="42" t="n">
        <f aca="false">((E17+F17+G17)/3)/100</f>
        <v>0.0836666666666667</v>
      </c>
      <c r="I17" s="0" t="n">
        <v>42</v>
      </c>
      <c r="J17" s="0" t="n">
        <v>40</v>
      </c>
      <c r="K17" s="0" t="n">
        <v>42</v>
      </c>
      <c r="L17" s="0" t="n">
        <v>43</v>
      </c>
      <c r="M17" s="0" t="n">
        <v>40</v>
      </c>
      <c r="N17" s="0" t="n">
        <v>42</v>
      </c>
      <c r="O17" s="0" t="n">
        <v>39</v>
      </c>
      <c r="P17" s="0" t="n">
        <v>40</v>
      </c>
      <c r="Q17" s="0" t="n">
        <v>40</v>
      </c>
      <c r="R17" s="28" t="n">
        <f aca="false">(I17+I18+I19+J17+J18+J19+K17+K18+K19+L17+L18+L19+M17+M18+M19+N17+N18+N19+O17+O18+O19+P17+P18+P19+Q17+Q18+Q19)/27</f>
        <v>41</v>
      </c>
      <c r="S17" s="43" t="n">
        <f aca="false">0.0001071/R17</f>
        <v>2.61219512195122E-006</v>
      </c>
      <c r="T17" s="4" t="n">
        <f aca="false">0.0000028/S17*H17</f>
        <v>0.089681917211329</v>
      </c>
      <c r="U17" s="30" t="n">
        <f aca="false">T17*100</f>
        <v>8.9681917211329</v>
      </c>
      <c r="V17" s="4" t="n">
        <f aca="false">C17/(1060000*T17)</f>
        <v>0.000444968859032347</v>
      </c>
      <c r="W17" s="30" t="n">
        <f aca="false">V17*10000</f>
        <v>4.44968859032347</v>
      </c>
      <c r="X17" s="0" t="n">
        <v>5</v>
      </c>
      <c r="Y17" s="0" t="n">
        <v>6</v>
      </c>
      <c r="Z17" s="0" t="n">
        <v>3</v>
      </c>
      <c r="AA17" s="0" t="n">
        <v>7.5</v>
      </c>
      <c r="AB17" s="4" t="n">
        <f aca="false">(0.5*(Z17+AA17))+(X17+Y17)</f>
        <v>16.25</v>
      </c>
      <c r="AC17" s="0" t="n">
        <v>5</v>
      </c>
    </row>
    <row r="18" customFormat="false" ht="12" hidden="false" customHeight="false" outlineLevel="0" collapsed="false">
      <c r="B18" s="23"/>
      <c r="C18" s="26"/>
      <c r="D18" s="42"/>
      <c r="E18" s="38"/>
      <c r="F18" s="38"/>
      <c r="G18" s="38"/>
      <c r="H18" s="42"/>
      <c r="I18" s="0" t="n">
        <v>43</v>
      </c>
      <c r="J18" s="0" t="n">
        <v>41</v>
      </c>
      <c r="K18" s="0" t="n">
        <v>40</v>
      </c>
      <c r="L18" s="0" t="n">
        <v>42</v>
      </c>
      <c r="M18" s="0" t="n">
        <v>42</v>
      </c>
      <c r="N18" s="0" t="n">
        <v>41</v>
      </c>
      <c r="O18" s="0" t="n">
        <v>41</v>
      </c>
      <c r="P18" s="0" t="n">
        <v>40</v>
      </c>
      <c r="Q18" s="0" t="n">
        <v>42</v>
      </c>
      <c r="R18" s="28"/>
      <c r="S18" s="43"/>
      <c r="T18" s="4"/>
      <c r="U18" s="30"/>
      <c r="V18" s="4"/>
      <c r="W18" s="30"/>
      <c r="AB18" s="4"/>
    </row>
    <row r="19" customFormat="false" ht="12" hidden="false" customHeight="false" outlineLevel="0" collapsed="false">
      <c r="B19" s="23"/>
      <c r="C19" s="26"/>
      <c r="D19" s="42"/>
      <c r="E19" s="38"/>
      <c r="F19" s="38"/>
      <c r="G19" s="38"/>
      <c r="H19" s="42"/>
      <c r="I19" s="0" t="n">
        <v>41</v>
      </c>
      <c r="J19" s="0" t="n">
        <v>41</v>
      </c>
      <c r="K19" s="0" t="n">
        <v>40</v>
      </c>
      <c r="L19" s="0" t="n">
        <v>43</v>
      </c>
      <c r="M19" s="0" t="n">
        <v>41</v>
      </c>
      <c r="N19" s="0" t="n">
        <v>39</v>
      </c>
      <c r="O19" s="0" t="n">
        <v>42</v>
      </c>
      <c r="P19" s="0" t="n">
        <v>39</v>
      </c>
      <c r="Q19" s="0" t="n">
        <v>41</v>
      </c>
      <c r="R19" s="28"/>
      <c r="S19" s="43"/>
      <c r="T19" s="4"/>
      <c r="U19" s="30"/>
      <c r="V19" s="4"/>
      <c r="W19" s="30"/>
      <c r="AB19" s="4"/>
    </row>
    <row r="20" customFormat="false" ht="12" hidden="false" customHeight="false" outlineLevel="0" collapsed="false">
      <c r="A20" s="0" t="s">
        <v>42</v>
      </c>
      <c r="B20" s="23"/>
      <c r="C20" s="26" t="n">
        <v>67.1</v>
      </c>
      <c r="D20" s="45" t="n">
        <f aca="false">C20/53.3</f>
        <v>1.25891181988743</v>
      </c>
      <c r="E20" s="38" t="n">
        <v>10.2</v>
      </c>
      <c r="F20" s="38" t="n">
        <v>11.3</v>
      </c>
      <c r="G20" s="38" t="n">
        <v>9.8</v>
      </c>
      <c r="H20" s="42" t="n">
        <f aca="false">((E20+F20+G20)/3)/100</f>
        <v>0.104333333333333</v>
      </c>
      <c r="I20" s="0" t="n">
        <v>53</v>
      </c>
      <c r="J20" s="0" t="n">
        <v>45</v>
      </c>
      <c r="K20" s="0" t="n">
        <v>53</v>
      </c>
      <c r="L20" s="0" t="n">
        <v>49</v>
      </c>
      <c r="M20" s="0" t="n">
        <v>46</v>
      </c>
      <c r="N20" s="0" t="n">
        <v>47</v>
      </c>
      <c r="O20" s="0" t="n">
        <v>49</v>
      </c>
      <c r="P20" s="0" t="n">
        <v>51</v>
      </c>
      <c r="Q20" s="0" t="n">
        <v>53</v>
      </c>
      <c r="R20" s="28" t="n">
        <f aca="false">(I20+I21+I22+J20+J21+J22+K20+K21+K22+L20+L21+L22+M20+M21+M22+N20+N21+N22+O20+O21+O22+P20+P21+P22+Q20+Q21+Q22)/27</f>
        <v>49.1851851851852</v>
      </c>
      <c r="S20" s="43" t="n">
        <f aca="false">0.0001071/R20</f>
        <v>2.17748493975904E-006</v>
      </c>
      <c r="T20" s="4" t="n">
        <f aca="false">0.0000028/S20*H20</f>
        <v>0.134160897280723</v>
      </c>
      <c r="U20" s="30" t="n">
        <f aca="false">T20*100</f>
        <v>13.4160897280723</v>
      </c>
      <c r="V20" s="4" t="n">
        <f aca="false">C20/(1060000*T20)</f>
        <v>0.000471835594987098</v>
      </c>
      <c r="W20" s="30" t="n">
        <f aca="false">V20*10000</f>
        <v>4.71835594987098</v>
      </c>
      <c r="X20" s="0" t="n">
        <v>0</v>
      </c>
      <c r="Y20" s="0" t="n">
        <v>4</v>
      </c>
      <c r="Z20" s="0" t="n">
        <v>14.5</v>
      </c>
      <c r="AA20" s="0" t="n">
        <v>14.5</v>
      </c>
      <c r="AB20" s="4" t="n">
        <f aca="false">(0.5*(Z20+AA20))+(X20+Y20)</f>
        <v>18.5</v>
      </c>
      <c r="AC20" s="0" t="n">
        <v>5</v>
      </c>
    </row>
    <row r="21" customFormat="false" ht="12" hidden="false" customHeight="false" outlineLevel="0" collapsed="false">
      <c r="B21" s="23"/>
      <c r="C21" s="26"/>
      <c r="D21" s="42"/>
      <c r="E21" s="38"/>
      <c r="F21" s="38"/>
      <c r="G21" s="38"/>
      <c r="H21" s="42"/>
      <c r="I21" s="0" t="n">
        <v>48</v>
      </c>
      <c r="J21" s="0" t="n">
        <v>45</v>
      </c>
      <c r="K21" s="0" t="n">
        <v>55</v>
      </c>
      <c r="L21" s="0" t="n">
        <v>48</v>
      </c>
      <c r="M21" s="0" t="n">
        <v>47</v>
      </c>
      <c r="N21" s="0" t="n">
        <v>49</v>
      </c>
      <c r="O21" s="0" t="n">
        <v>50</v>
      </c>
      <c r="P21" s="0" t="n">
        <v>49</v>
      </c>
      <c r="Q21" s="0" t="n">
        <v>50</v>
      </c>
      <c r="R21" s="28"/>
      <c r="S21" s="43"/>
      <c r="T21" s="4"/>
      <c r="U21" s="30"/>
      <c r="V21" s="4"/>
      <c r="W21" s="30"/>
      <c r="AB21" s="4"/>
    </row>
    <row r="22" customFormat="false" ht="12" hidden="false" customHeight="false" outlineLevel="0" collapsed="false">
      <c r="B22" s="23"/>
      <c r="C22" s="26"/>
      <c r="D22" s="42"/>
      <c r="E22" s="38"/>
      <c r="F22" s="38"/>
      <c r="G22" s="38"/>
      <c r="H22" s="42"/>
      <c r="I22" s="0" t="n">
        <v>51</v>
      </c>
      <c r="J22" s="0" t="n">
        <v>43</v>
      </c>
      <c r="K22" s="0" t="n">
        <v>54</v>
      </c>
      <c r="L22" s="0" t="n">
        <v>47</v>
      </c>
      <c r="M22" s="0" t="n">
        <v>45</v>
      </c>
      <c r="N22" s="0" t="n">
        <v>50</v>
      </c>
      <c r="O22" s="0" t="n">
        <v>49</v>
      </c>
      <c r="P22" s="0" t="n">
        <v>51</v>
      </c>
      <c r="Q22" s="0" t="n">
        <v>51</v>
      </c>
      <c r="R22" s="28"/>
      <c r="S22" s="43"/>
      <c r="T22" s="4"/>
      <c r="U22" s="30"/>
      <c r="V22" s="4"/>
      <c r="W22" s="30"/>
      <c r="AB22" s="4"/>
    </row>
    <row r="23" customFormat="false" ht="12" hidden="false" customHeight="false" outlineLevel="0" collapsed="false">
      <c r="A23" s="0" t="s">
        <v>43</v>
      </c>
      <c r="B23" s="23"/>
      <c r="C23" s="26" t="n">
        <v>45.15</v>
      </c>
      <c r="D23" s="42" t="n">
        <f aca="false">C23/53.3</f>
        <v>0.847091932457786</v>
      </c>
      <c r="E23" s="38" t="n">
        <v>7.5</v>
      </c>
      <c r="F23" s="38" t="n">
        <v>9.8</v>
      </c>
      <c r="G23" s="38" t="n">
        <v>8</v>
      </c>
      <c r="H23" s="42" t="n">
        <f aca="false">((E23+F23+G23)/3)/100</f>
        <v>0.0843333333333333</v>
      </c>
      <c r="I23" s="0" t="n">
        <v>40</v>
      </c>
      <c r="J23" s="0" t="n">
        <v>45</v>
      </c>
      <c r="K23" s="0" t="n">
        <v>40</v>
      </c>
      <c r="L23" s="0" t="n">
        <v>42</v>
      </c>
      <c r="M23" s="0" t="n">
        <v>43</v>
      </c>
      <c r="N23" s="0" t="n">
        <v>40</v>
      </c>
      <c r="O23" s="0" t="n">
        <v>40</v>
      </c>
      <c r="P23" s="0" t="n">
        <v>43</v>
      </c>
      <c r="Q23" s="0" t="n">
        <v>42</v>
      </c>
      <c r="R23" s="28" t="n">
        <f aca="false">(I23+I24+I25+J23+J24+J25+K23+K24+K25+L23+L24+L25+M23+M24+M25+N23+N24+N25+O23+O24+O25+P23+P24+P25+Q23+Q24+Q25)/27</f>
        <v>41.7037037037037</v>
      </c>
      <c r="S23" s="43" t="n">
        <f aca="false">0.0001071/R23</f>
        <v>2.56811722912966E-006</v>
      </c>
      <c r="T23" s="4" t="n">
        <f aca="false">0.0000028/S23*H23</f>
        <v>0.0919480351811506</v>
      </c>
      <c r="U23" s="30" t="n">
        <f aca="false">T23*100</f>
        <v>9.19480351811506</v>
      </c>
      <c r="V23" s="4" t="n">
        <f aca="false">C23/(1060000*T23)</f>
        <v>0.000463243608617896</v>
      </c>
      <c r="W23" s="30" t="n">
        <f aca="false">V23*10000</f>
        <v>4.63243608617896</v>
      </c>
      <c r="X23" s="0" t="n">
        <v>0</v>
      </c>
      <c r="Y23" s="0" t="n">
        <v>0.75</v>
      </c>
      <c r="Z23" s="0" t="n">
        <v>8</v>
      </c>
      <c r="AA23" s="0" t="n">
        <v>9</v>
      </c>
      <c r="AB23" s="4" t="n">
        <f aca="false">(0.5*(Z23+AA23))+(X23+Y23)</f>
        <v>9.25</v>
      </c>
      <c r="AC23" s="0" t="n">
        <v>5</v>
      </c>
    </row>
    <row r="24" customFormat="false" ht="12" hidden="false" customHeight="false" outlineLevel="0" collapsed="false">
      <c r="I24" s="0" t="n">
        <v>40</v>
      </c>
      <c r="J24" s="0" t="n">
        <v>43</v>
      </c>
      <c r="K24" s="0" t="n">
        <v>39</v>
      </c>
      <c r="L24" s="0" t="n">
        <v>38</v>
      </c>
      <c r="M24" s="0" t="n">
        <v>40</v>
      </c>
      <c r="N24" s="0" t="n">
        <v>45</v>
      </c>
      <c r="O24" s="0" t="n">
        <v>38</v>
      </c>
      <c r="P24" s="0" t="n">
        <v>45</v>
      </c>
      <c r="Q24" s="0" t="n">
        <v>43</v>
      </c>
      <c r="R24" s="28"/>
      <c r="S24" s="4"/>
      <c r="T24" s="4"/>
      <c r="U24" s="30"/>
      <c r="V24" s="4"/>
      <c r="W24" s="30"/>
      <c r="Z24" s="4"/>
    </row>
    <row r="25" customFormat="false" ht="12" hidden="false" customHeight="false" outlineLevel="0" collapsed="false">
      <c r="I25" s="0" t="n">
        <v>42</v>
      </c>
      <c r="J25" s="0" t="n">
        <v>43</v>
      </c>
      <c r="K25" s="0" t="n">
        <v>43</v>
      </c>
      <c r="L25" s="0" t="n">
        <v>42</v>
      </c>
      <c r="M25" s="0" t="n">
        <v>45</v>
      </c>
      <c r="N25" s="0" t="n">
        <v>42</v>
      </c>
      <c r="O25" s="0" t="n">
        <v>39</v>
      </c>
      <c r="P25" s="0" t="n">
        <v>45</v>
      </c>
      <c r="Q25" s="0" t="n">
        <v>39</v>
      </c>
      <c r="R25" s="28"/>
      <c r="S25" s="4"/>
      <c r="T25" s="4"/>
      <c r="U25" s="30"/>
      <c r="V25" s="4"/>
      <c r="W25" s="38"/>
      <c r="Z25" s="4"/>
    </row>
    <row r="26" customFormat="false" ht="12" hidden="false" customHeight="false" outlineLevel="0" collapsed="false">
      <c r="B26" s="44"/>
      <c r="C26" s="26"/>
      <c r="D26" s="42"/>
      <c r="E26" s="38"/>
      <c r="F26" s="38"/>
      <c r="G26" s="38"/>
      <c r="H26" s="42"/>
      <c r="R26" s="28"/>
      <c r="S26" s="43"/>
      <c r="T26" s="4"/>
      <c r="U26" s="30"/>
      <c r="V26" s="4"/>
      <c r="W26" s="30"/>
      <c r="AB26" s="4"/>
    </row>
    <row r="27" customFormat="false" ht="12" hidden="false" customHeight="false" outlineLevel="0" collapsed="false">
      <c r="B27" s="44"/>
      <c r="C27" s="26"/>
      <c r="D27" s="42"/>
      <c r="E27" s="38"/>
      <c r="F27" s="38"/>
      <c r="G27" s="38"/>
      <c r="H27" s="42"/>
      <c r="R27" s="28"/>
      <c r="S27" s="43"/>
      <c r="T27" s="4"/>
      <c r="U27" s="30"/>
      <c r="V27" s="4"/>
      <c r="W27" s="30"/>
      <c r="AB27" s="4"/>
    </row>
    <row r="28" customFormat="false" ht="12" hidden="false" customHeight="false" outlineLevel="0" collapsed="false">
      <c r="B28" s="44"/>
      <c r="C28" s="26"/>
      <c r="D28" s="42"/>
      <c r="E28" s="38"/>
      <c r="F28" s="38"/>
      <c r="G28" s="38"/>
      <c r="H28" s="42"/>
      <c r="R28" s="28"/>
      <c r="S28" s="43"/>
      <c r="T28" s="4"/>
      <c r="U28" s="30"/>
      <c r="V28" s="4"/>
      <c r="W28" s="30"/>
      <c r="AB28" s="4"/>
    </row>
    <row r="29" customFormat="false" ht="12" hidden="false" customHeight="false" outlineLevel="0" collapsed="false">
      <c r="B29" s="26"/>
      <c r="C29" s="26"/>
      <c r="D29" s="42"/>
      <c r="E29" s="38"/>
      <c r="F29" s="38"/>
      <c r="G29" s="38"/>
      <c r="H29" s="42"/>
      <c r="R29" s="28"/>
      <c r="S29" s="43"/>
      <c r="T29" s="4"/>
      <c r="U29" s="30"/>
      <c r="V29" s="4"/>
      <c r="W29" s="30"/>
      <c r="AB29" s="4"/>
    </row>
    <row r="30" customFormat="false" ht="12" hidden="false" customHeight="false" outlineLevel="0" collapsed="false">
      <c r="B30" s="26"/>
      <c r="C30" s="26"/>
      <c r="D30" s="42"/>
      <c r="E30" s="38"/>
      <c r="F30" s="38"/>
      <c r="G30" s="38"/>
      <c r="H30" s="42"/>
      <c r="R30" s="28"/>
      <c r="S30" s="43"/>
      <c r="T30" s="4"/>
      <c r="U30" s="30"/>
      <c r="V30" s="4"/>
      <c r="W30" s="30"/>
      <c r="AB30" s="4"/>
    </row>
    <row r="31" customFormat="false" ht="12" hidden="false" customHeight="false" outlineLevel="0" collapsed="false">
      <c r="B31" s="26"/>
      <c r="C31" s="26"/>
      <c r="D31" s="42"/>
      <c r="E31" s="38"/>
      <c r="F31" s="38"/>
      <c r="G31" s="38"/>
      <c r="H31" s="42"/>
      <c r="R31" s="28"/>
      <c r="S31" s="43"/>
      <c r="T31" s="4"/>
      <c r="U31" s="30"/>
      <c r="V31" s="4"/>
      <c r="W31" s="30"/>
      <c r="AB31" s="4"/>
    </row>
    <row r="32" customFormat="false" ht="12" hidden="false" customHeight="false" outlineLevel="0" collapsed="false">
      <c r="B32" s="26"/>
      <c r="C32" s="26"/>
      <c r="D32" s="42"/>
      <c r="E32" s="38"/>
      <c r="F32" s="38"/>
      <c r="G32" s="38"/>
      <c r="H32" s="42"/>
      <c r="R32" s="28"/>
      <c r="S32" s="43"/>
      <c r="T32" s="4"/>
      <c r="U32" s="30"/>
      <c r="V32" s="4"/>
      <c r="W32" s="30"/>
      <c r="AB32" s="4"/>
    </row>
    <row r="33" customFormat="false" ht="12" hidden="false" customHeight="false" outlineLevel="0" collapsed="false">
      <c r="B33" s="26"/>
      <c r="C33" s="26"/>
      <c r="D33" s="42"/>
      <c r="E33" s="38"/>
      <c r="F33" s="38"/>
      <c r="G33" s="38"/>
      <c r="H33" s="42"/>
      <c r="R33" s="28"/>
      <c r="S33" s="43"/>
      <c r="T33" s="4"/>
      <c r="U33" s="30"/>
      <c r="V33" s="4"/>
      <c r="W33" s="30"/>
      <c r="AB33" s="4"/>
    </row>
    <row r="34" customFormat="false" ht="12" hidden="false" customHeight="false" outlineLevel="0" collapsed="false">
      <c r="B34" s="26"/>
      <c r="C34" s="26"/>
      <c r="D34" s="42"/>
      <c r="E34" s="38"/>
      <c r="F34" s="38"/>
      <c r="G34" s="38"/>
      <c r="H34" s="42"/>
      <c r="R34" s="28"/>
      <c r="S34" s="43"/>
      <c r="T34" s="4"/>
      <c r="U34" s="30"/>
      <c r="V34" s="4"/>
      <c r="W34" s="30"/>
      <c r="AB34" s="4"/>
    </row>
    <row r="35" customFormat="false" ht="12" hidden="false" customHeight="false" outlineLevel="0" collapsed="false">
      <c r="B35" s="26"/>
      <c r="C35" s="26"/>
      <c r="D35" s="45"/>
      <c r="E35" s="38"/>
      <c r="F35" s="38"/>
      <c r="G35" s="38"/>
      <c r="H35" s="42"/>
      <c r="R35" s="28"/>
      <c r="S35" s="43"/>
      <c r="T35" s="4"/>
      <c r="U35" s="30"/>
      <c r="V35" s="4"/>
      <c r="W35" s="30"/>
      <c r="AB35" s="4"/>
    </row>
    <row r="36" customFormat="false" ht="12" hidden="false" customHeight="false" outlineLevel="0" collapsed="false">
      <c r="B36" s="26"/>
      <c r="C36" s="26"/>
      <c r="D36" s="42"/>
      <c r="E36" s="38"/>
      <c r="F36" s="38"/>
      <c r="G36" s="38"/>
      <c r="H36" s="42"/>
      <c r="R36" s="28"/>
      <c r="S36" s="43"/>
      <c r="T36" s="4"/>
      <c r="U36" s="30"/>
      <c r="V36" s="4"/>
      <c r="W36" s="30"/>
      <c r="AB36" s="4"/>
    </row>
    <row r="37" customFormat="false" ht="12" hidden="false" customHeight="false" outlineLevel="0" collapsed="false">
      <c r="B37" s="26"/>
      <c r="C37" s="26"/>
      <c r="D37" s="42"/>
      <c r="E37" s="38"/>
      <c r="F37" s="38"/>
      <c r="G37" s="38"/>
      <c r="H37" s="42"/>
      <c r="R37" s="28"/>
      <c r="S37" s="43"/>
      <c r="T37" s="4"/>
      <c r="U37" s="30"/>
      <c r="V37" s="4"/>
      <c r="W37" s="30"/>
      <c r="AB37" s="4"/>
    </row>
    <row r="38" customFormat="false" ht="12" hidden="false" customHeight="false" outlineLevel="0" collapsed="false">
      <c r="B38" s="26"/>
      <c r="C38" s="26"/>
      <c r="D38" s="42"/>
      <c r="E38" s="38"/>
      <c r="F38" s="38"/>
      <c r="G38" s="38"/>
      <c r="H38" s="42"/>
      <c r="R38" s="28"/>
      <c r="S38" s="43"/>
      <c r="T38" s="4"/>
      <c r="U38" s="30"/>
      <c r="V38" s="4"/>
      <c r="W38" s="30"/>
      <c r="AB38" s="4"/>
    </row>
    <row r="39" customFormat="false" ht="12" hidden="false" customHeight="false" outlineLevel="0" collapsed="false">
      <c r="B39" s="26"/>
      <c r="C39" s="26"/>
      <c r="D39" s="42"/>
      <c r="E39" s="38"/>
      <c r="F39" s="38"/>
      <c r="G39" s="38"/>
      <c r="H39" s="42"/>
      <c r="R39" s="28"/>
      <c r="S39" s="43"/>
      <c r="T39" s="4"/>
      <c r="U39" s="30"/>
      <c r="V39" s="4"/>
      <c r="W39" s="30"/>
      <c r="AB39" s="4"/>
    </row>
    <row r="40" customFormat="false" ht="12" hidden="false" customHeight="false" outlineLevel="0" collapsed="false">
      <c r="B40" s="26"/>
      <c r="C40" s="26"/>
      <c r="D40" s="42"/>
      <c r="E40" s="38"/>
      <c r="F40" s="38"/>
      <c r="G40" s="38"/>
      <c r="H40" s="42"/>
      <c r="R40" s="28"/>
      <c r="S40" s="43"/>
      <c r="T40" s="4"/>
      <c r="U40" s="30"/>
      <c r="V40" s="4"/>
      <c r="W40" s="30"/>
      <c r="AB40" s="4"/>
    </row>
    <row r="41" customFormat="false" ht="12" hidden="false" customHeight="false" outlineLevel="0" collapsed="false">
      <c r="B41" s="26"/>
      <c r="C41" s="26"/>
      <c r="D41" s="42"/>
      <c r="E41" s="38"/>
      <c r="F41" s="38"/>
      <c r="G41" s="38"/>
      <c r="H41" s="42"/>
      <c r="R41" s="28"/>
      <c r="S41" s="43"/>
      <c r="T41" s="4"/>
      <c r="U41" s="30"/>
      <c r="V41" s="4"/>
      <c r="W41" s="30"/>
      <c r="AB41" s="4"/>
    </row>
    <row r="42" customFormat="false" ht="12" hidden="false" customHeight="false" outlineLevel="0" collapsed="false">
      <c r="B42" s="26"/>
      <c r="C42" s="26"/>
      <c r="D42" s="42"/>
      <c r="E42" s="38"/>
      <c r="F42" s="38"/>
      <c r="G42" s="38"/>
      <c r="H42" s="42"/>
      <c r="R42" s="28"/>
      <c r="S42" s="43"/>
      <c r="T42" s="4"/>
      <c r="U42" s="30"/>
      <c r="V42" s="4"/>
      <c r="W42" s="30"/>
      <c r="AB42" s="4"/>
    </row>
    <row r="43" customFormat="false" ht="12" hidden="false" customHeight="false" outlineLevel="0" collapsed="false">
      <c r="B43" s="26"/>
      <c r="C43" s="26"/>
      <c r="D43" s="42"/>
      <c r="E43" s="38"/>
      <c r="F43" s="38"/>
      <c r="G43" s="38"/>
      <c r="H43" s="42"/>
      <c r="R43" s="28"/>
      <c r="S43" s="43"/>
      <c r="T43" s="4"/>
      <c r="U43" s="30"/>
      <c r="V43" s="4"/>
      <c r="W43" s="30"/>
      <c r="AB43" s="4"/>
    </row>
    <row r="44" customFormat="false" ht="12" hidden="false" customHeight="false" outlineLevel="0" collapsed="false">
      <c r="B44" s="26"/>
      <c r="C44" s="26"/>
      <c r="D44" s="45"/>
      <c r="E44" s="38"/>
      <c r="F44" s="38"/>
      <c r="G44" s="38"/>
      <c r="H44" s="42"/>
      <c r="R44" s="28"/>
      <c r="S44" s="43"/>
      <c r="T44" s="4"/>
      <c r="U44" s="30"/>
      <c r="V44" s="4"/>
      <c r="W44" s="30"/>
      <c r="AB44" s="4"/>
    </row>
    <row r="45" customFormat="false" ht="12" hidden="false" customHeight="false" outlineLevel="0" collapsed="false">
      <c r="B45" s="26"/>
      <c r="C45" s="26"/>
      <c r="D45" s="42"/>
      <c r="E45" s="38"/>
      <c r="F45" s="38"/>
      <c r="G45" s="38"/>
      <c r="H45" s="42"/>
      <c r="R45" s="28"/>
      <c r="S45" s="43"/>
      <c r="T45" s="4"/>
      <c r="U45" s="30"/>
      <c r="V45" s="4"/>
      <c r="W45" s="30"/>
      <c r="AB45" s="4"/>
    </row>
    <row r="46" customFormat="false" ht="12" hidden="false" customHeight="false" outlineLevel="0" collapsed="false">
      <c r="B46" s="26"/>
      <c r="C46" s="26"/>
      <c r="D46" s="42"/>
      <c r="E46" s="38"/>
      <c r="F46" s="38"/>
      <c r="G46" s="38"/>
      <c r="H46" s="42"/>
      <c r="R46" s="28"/>
      <c r="S46" s="43"/>
      <c r="T46" s="4"/>
      <c r="U46" s="30"/>
      <c r="V46" s="4"/>
      <c r="W46" s="30"/>
      <c r="AB46" s="4"/>
    </row>
    <row r="47" customFormat="false" ht="12" hidden="false" customHeight="false" outlineLevel="0" collapsed="false">
      <c r="B47" s="26"/>
      <c r="C47" s="26"/>
      <c r="D47" s="42"/>
      <c r="E47" s="38"/>
      <c r="F47" s="38"/>
      <c r="G47" s="38"/>
      <c r="H47" s="42"/>
      <c r="R47" s="28"/>
      <c r="S47" s="43"/>
      <c r="T47" s="4"/>
      <c r="U47" s="30"/>
      <c r="V47" s="4"/>
      <c r="W47" s="30"/>
      <c r="AB47" s="4"/>
    </row>
    <row r="48" customFormat="false" ht="12" hidden="false" customHeight="false" outlineLevel="0" collapsed="false">
      <c r="B48" s="26"/>
      <c r="C48" s="26"/>
      <c r="D48" s="42"/>
      <c r="E48" s="38"/>
      <c r="F48" s="38"/>
      <c r="G48" s="38"/>
      <c r="H48" s="42"/>
      <c r="R48" s="28"/>
      <c r="S48" s="43"/>
      <c r="T48" s="4"/>
      <c r="U48" s="30"/>
      <c r="V48" s="4"/>
      <c r="W48" s="30"/>
      <c r="AB48" s="4"/>
    </row>
    <row r="49" customFormat="false" ht="12" hidden="false" customHeight="false" outlineLevel="0" collapsed="false">
      <c r="B49" s="26"/>
      <c r="C49" s="26"/>
      <c r="D49" s="42"/>
      <c r="E49" s="38"/>
      <c r="F49" s="38"/>
      <c r="G49" s="38"/>
      <c r="H49" s="42"/>
      <c r="R49" s="28"/>
      <c r="S49" s="43"/>
      <c r="T49" s="4"/>
      <c r="U49" s="30"/>
      <c r="V49" s="4"/>
      <c r="W49" s="30"/>
      <c r="AB49" s="4"/>
    </row>
    <row r="50" customFormat="false" ht="12" hidden="false" customHeight="false" outlineLevel="0" collapsed="false">
      <c r="B50" s="26"/>
      <c r="C50" s="26"/>
      <c r="D50" s="45"/>
      <c r="E50" s="38"/>
      <c r="F50" s="38"/>
      <c r="G50" s="38"/>
      <c r="H50" s="42"/>
      <c r="R50" s="28"/>
      <c r="S50" s="43"/>
      <c r="T50" s="4"/>
      <c r="U50" s="30"/>
      <c r="V50" s="4"/>
      <c r="W50" s="30"/>
      <c r="AB50" s="4"/>
    </row>
    <row r="51" customFormat="false" ht="12" hidden="false" customHeight="false" outlineLevel="0" collapsed="false">
      <c r="B51" s="26"/>
      <c r="C51" s="26"/>
      <c r="D51" s="42"/>
      <c r="E51" s="38"/>
      <c r="F51" s="38"/>
      <c r="G51" s="38"/>
      <c r="H51" s="42"/>
      <c r="R51" s="28"/>
      <c r="S51" s="43"/>
      <c r="T51" s="4"/>
      <c r="U51" s="30"/>
      <c r="V51" s="4"/>
      <c r="W51" s="30"/>
      <c r="AB51" s="4"/>
    </row>
    <row r="52" customFormat="false" ht="12" hidden="false" customHeight="false" outlineLevel="0" collapsed="false">
      <c r="B52" s="26"/>
      <c r="C52" s="26"/>
      <c r="D52" s="42"/>
      <c r="E52" s="38"/>
      <c r="F52" s="38"/>
      <c r="G52" s="38"/>
      <c r="H52" s="42"/>
      <c r="R52" s="28"/>
      <c r="S52" s="43"/>
      <c r="T52" s="4"/>
      <c r="U52" s="30"/>
      <c r="V52" s="4"/>
      <c r="W52" s="30"/>
      <c r="AB52" s="4"/>
    </row>
    <row r="53" customFormat="false" ht="12" hidden="false" customHeight="false" outlineLevel="0" collapsed="false">
      <c r="B53" s="26"/>
      <c r="C53" s="26"/>
      <c r="D53" s="42"/>
      <c r="E53" s="38"/>
      <c r="F53" s="38"/>
      <c r="G53" s="38"/>
      <c r="H53" s="42"/>
      <c r="R53" s="28"/>
      <c r="S53" s="43"/>
      <c r="T53" s="4"/>
      <c r="U53" s="30"/>
      <c r="V53" s="4"/>
      <c r="W53" s="30"/>
      <c r="AB53" s="4"/>
    </row>
    <row r="54" customFormat="false" ht="12" hidden="false" customHeight="false" outlineLevel="0" collapsed="false">
      <c r="B54" s="26"/>
      <c r="C54" s="26"/>
      <c r="D54" s="42"/>
      <c r="E54" s="38"/>
      <c r="F54" s="38"/>
      <c r="G54" s="38"/>
      <c r="H54" s="42"/>
      <c r="R54" s="28"/>
      <c r="S54" s="43"/>
      <c r="T54" s="4"/>
      <c r="U54" s="30"/>
      <c r="V54" s="4"/>
      <c r="W54" s="30"/>
      <c r="AB54" s="4"/>
    </row>
    <row r="55" customFormat="false" ht="12" hidden="false" customHeight="false" outlineLevel="0" collapsed="false">
      <c r="B55" s="26"/>
      <c r="C55" s="26"/>
      <c r="D55" s="42"/>
      <c r="E55" s="38"/>
      <c r="F55" s="38"/>
      <c r="G55" s="38"/>
      <c r="H55" s="42"/>
      <c r="R55" s="28"/>
      <c r="S55" s="43"/>
      <c r="T55" s="4"/>
      <c r="U55" s="30"/>
      <c r="V55" s="4"/>
      <c r="W55" s="30"/>
      <c r="AB55" s="4"/>
    </row>
    <row r="65" customFormat="false" ht="12" hidden="false" customHeight="false" outlineLevel="0" collapsed="false">
      <c r="U65" s="38"/>
      <c r="W65" s="38"/>
    </row>
  </sheetData>
  <mergeCells count="19">
    <mergeCell ref="J1:M1"/>
    <mergeCell ref="N1:CE1"/>
    <mergeCell ref="A2:H2"/>
    <mergeCell ref="I2:R2"/>
    <mergeCell ref="T2:AA2"/>
    <mergeCell ref="A3:A4"/>
    <mergeCell ref="B3:D3"/>
    <mergeCell ref="E3:H3"/>
    <mergeCell ref="I3:K3"/>
    <mergeCell ref="L3:N3"/>
    <mergeCell ref="O3:Q3"/>
    <mergeCell ref="R3:R4"/>
    <mergeCell ref="T3:U3"/>
    <mergeCell ref="V3:W3"/>
    <mergeCell ref="X3:Y3"/>
    <mergeCell ref="Z3:AA3"/>
    <mergeCell ref="AC3:AC4"/>
    <mergeCell ref="B5:B8"/>
    <mergeCell ref="B17:B23"/>
  </mergeCell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5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17" activeCellId="0" sqref="A17:AC25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8.49"/>
    <col collapsed="false" customWidth="true" hidden="false" outlineLevel="0" max="4" min="4" style="0" width="11.5"/>
    <col collapsed="false" customWidth="true" hidden="false" outlineLevel="0" max="8" min="7" style="0" width="11.5"/>
    <col collapsed="false" customWidth="true" hidden="false" outlineLevel="0" max="19" min="19" style="0" width="18.33"/>
    <col collapsed="false" customWidth="true" hidden="false" outlineLevel="0" max="21" min="21" style="0" width="11.5"/>
    <col collapsed="false" customWidth="true" hidden="false" outlineLevel="0" max="22" min="22" style="0" width="11.15"/>
    <col collapsed="false" customWidth="true" hidden="false" outlineLevel="0" max="23" min="23" style="0" width="10.66"/>
  </cols>
  <sheetData>
    <row r="1" customFormat="false" ht="12" hidden="false" customHeight="false" outlineLevel="0" collapsed="false">
      <c r="A1" s="0" t="s">
        <v>44</v>
      </c>
      <c r="B1" s="0" t="s">
        <v>50</v>
      </c>
      <c r="C1" s="1" t="s">
        <v>2</v>
      </c>
      <c r="D1" s="1" t="s">
        <v>51</v>
      </c>
      <c r="E1" s="1" t="s">
        <v>4</v>
      </c>
      <c r="F1" s="1" t="n">
        <v>68</v>
      </c>
      <c r="G1" s="1" t="s">
        <v>46</v>
      </c>
      <c r="H1" s="1" t="n">
        <v>79</v>
      </c>
      <c r="I1" s="1" t="s">
        <v>52</v>
      </c>
      <c r="K1" s="1" t="s">
        <v>53</v>
      </c>
      <c r="L1" s="1"/>
      <c r="M1" s="1"/>
      <c r="N1" s="4"/>
      <c r="O1" s="4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</row>
    <row r="2" customFormat="false" ht="12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6" t="s">
        <v>9</v>
      </c>
      <c r="J2" s="6"/>
      <c r="K2" s="6"/>
      <c r="L2" s="6"/>
      <c r="M2" s="6"/>
      <c r="N2" s="6"/>
      <c r="O2" s="6"/>
      <c r="P2" s="6"/>
      <c r="Q2" s="6"/>
      <c r="R2" s="6"/>
      <c r="S2" s="7" t="s">
        <v>10</v>
      </c>
      <c r="T2" s="5"/>
      <c r="U2" s="5"/>
      <c r="V2" s="5"/>
      <c r="W2" s="5"/>
      <c r="X2" s="5"/>
      <c r="Y2" s="5"/>
      <c r="Z2" s="5"/>
      <c r="AA2" s="5"/>
    </row>
    <row r="3" customFormat="false" ht="12" hidden="false" customHeight="true" outlineLevel="0" collapsed="false">
      <c r="A3" s="8" t="s">
        <v>11</v>
      </c>
      <c r="B3" s="9" t="s">
        <v>12</v>
      </c>
      <c r="C3" s="9"/>
      <c r="D3" s="9"/>
      <c r="E3" s="10" t="s">
        <v>13</v>
      </c>
      <c r="F3" s="10"/>
      <c r="G3" s="10"/>
      <c r="H3" s="10"/>
      <c r="I3" s="6" t="s">
        <v>15</v>
      </c>
      <c r="J3" s="6"/>
      <c r="K3" s="6"/>
      <c r="L3" s="6" t="s">
        <v>16</v>
      </c>
      <c r="M3" s="6"/>
      <c r="N3" s="6"/>
      <c r="O3" s="6" t="s">
        <v>17</v>
      </c>
      <c r="P3" s="6"/>
      <c r="Q3" s="6"/>
      <c r="R3" s="12" t="s">
        <v>19</v>
      </c>
      <c r="S3" s="7" t="s">
        <v>48</v>
      </c>
      <c r="T3" s="13" t="s">
        <v>21</v>
      </c>
      <c r="U3" s="13"/>
      <c r="V3" s="14" t="s">
        <v>22</v>
      </c>
      <c r="W3" s="14"/>
      <c r="X3" s="15" t="s">
        <v>23</v>
      </c>
      <c r="Y3" s="15"/>
      <c r="Z3" s="15" t="s">
        <v>24</v>
      </c>
      <c r="AA3" s="15"/>
      <c r="AB3" s="15" t="s">
        <v>25</v>
      </c>
      <c r="AC3" s="16" t="s">
        <v>26</v>
      </c>
    </row>
    <row r="4" customFormat="false" ht="12" hidden="false" customHeight="false" outlineLevel="0" collapsed="false">
      <c r="A4" s="8"/>
      <c r="B4" s="17" t="s">
        <v>27</v>
      </c>
      <c r="C4" s="17" t="s">
        <v>28</v>
      </c>
      <c r="D4" s="17" t="s">
        <v>29</v>
      </c>
      <c r="E4" s="18" t="s">
        <v>15</v>
      </c>
      <c r="F4" s="18" t="s">
        <v>16</v>
      </c>
      <c r="G4" s="18" t="s">
        <v>17</v>
      </c>
      <c r="H4" s="18" t="s">
        <v>49</v>
      </c>
      <c r="I4" s="19" t="n">
        <v>1</v>
      </c>
      <c r="J4" s="20" t="n">
        <v>2</v>
      </c>
      <c r="K4" s="20" t="n">
        <v>3</v>
      </c>
      <c r="L4" s="20" t="n">
        <v>1</v>
      </c>
      <c r="M4" s="20" t="n">
        <v>2</v>
      </c>
      <c r="N4" s="20" t="n">
        <v>3</v>
      </c>
      <c r="O4" s="20" t="n">
        <v>1</v>
      </c>
      <c r="P4" s="20" t="n">
        <v>2</v>
      </c>
      <c r="Q4" s="20" t="n">
        <v>3</v>
      </c>
      <c r="R4" s="12"/>
      <c r="S4" s="7" t="s">
        <v>30</v>
      </c>
      <c r="T4" s="13" t="s">
        <v>31</v>
      </c>
      <c r="U4" s="21" t="s">
        <v>32</v>
      </c>
      <c r="V4" s="14" t="s">
        <v>33</v>
      </c>
      <c r="W4" s="14" t="s">
        <v>34</v>
      </c>
      <c r="X4" s="22" t="s">
        <v>35</v>
      </c>
      <c r="Y4" s="22" t="s">
        <v>36</v>
      </c>
      <c r="Z4" s="22" t="s">
        <v>35</v>
      </c>
      <c r="AA4" s="22" t="s">
        <v>36</v>
      </c>
      <c r="AB4" s="22"/>
      <c r="AC4" s="16"/>
    </row>
    <row r="5" customFormat="false" ht="12" hidden="false" customHeight="false" outlineLevel="0" collapsed="false">
      <c r="A5" s="0" t="s">
        <v>37</v>
      </c>
      <c r="B5" s="23" t="n">
        <v>157.65</v>
      </c>
      <c r="C5" s="26" t="n">
        <v>83.7</v>
      </c>
      <c r="D5" s="45" t="n">
        <f aca="false">C5/79</f>
        <v>1.05949367088608</v>
      </c>
      <c r="E5" s="38" t="n">
        <v>18.5</v>
      </c>
      <c r="F5" s="38" t="n">
        <v>17.5</v>
      </c>
      <c r="G5" s="38" t="n">
        <v>16.5</v>
      </c>
      <c r="H5" s="45" t="n">
        <f aca="false">((E5+F5+G5)/3)/100</f>
        <v>0.175</v>
      </c>
      <c r="I5" s="0" t="n">
        <v>28</v>
      </c>
      <c r="J5" s="0" t="n">
        <v>35</v>
      </c>
      <c r="K5" s="0" t="n">
        <v>33</v>
      </c>
      <c r="L5" s="0" t="n">
        <v>39</v>
      </c>
      <c r="M5" s="0" t="n">
        <v>29</v>
      </c>
      <c r="N5" s="0" t="n">
        <v>32</v>
      </c>
      <c r="O5" s="0" t="n">
        <v>37</v>
      </c>
      <c r="P5" s="0" t="n">
        <v>36</v>
      </c>
      <c r="Q5" s="0" t="n">
        <v>31</v>
      </c>
      <c r="R5" s="28" t="n">
        <f aca="false">(I5+I6+I7+J5+J6+J7+K5+K6+K7+L5+L6+L7+M5+M6+M7+N5+N6+N7+O5+O6+O7+P5+P6+P7+Q5+Q6+Q7)/27</f>
        <v>33.1111111111111</v>
      </c>
      <c r="S5" s="46" t="n">
        <f aca="false">0.0001071/R5</f>
        <v>3.23456375838926E-006</v>
      </c>
      <c r="T5" s="4" t="n">
        <f aca="false">0.0000028/S5*H5</f>
        <v>0.151488743645606</v>
      </c>
      <c r="U5" s="30" t="n">
        <f aca="false">T5*100</f>
        <v>15.1488743645606</v>
      </c>
      <c r="V5" s="4" t="n">
        <f aca="false">C5/(1060000*T5)</f>
        <v>0.000521241791638778</v>
      </c>
      <c r="W5" s="30" t="n">
        <f aca="false">V5*10000</f>
        <v>5.21241791638778</v>
      </c>
      <c r="X5" s="0" t="n">
        <v>10</v>
      </c>
      <c r="Y5" s="0" t="n">
        <v>7</v>
      </c>
      <c r="Z5" s="0" t="n">
        <v>4.5</v>
      </c>
      <c r="AA5" s="0" t="n">
        <v>5.5</v>
      </c>
      <c r="AB5" s="4" t="n">
        <f aca="false">(0.5*(Z5+AA5))+(X5+Y5)</f>
        <v>22</v>
      </c>
      <c r="AC5" s="0" t="n">
        <v>5</v>
      </c>
    </row>
    <row r="6" customFormat="false" ht="12" hidden="false" customHeight="false" outlineLevel="0" collapsed="false">
      <c r="B6" s="23"/>
      <c r="C6" s="26"/>
      <c r="D6" s="42"/>
      <c r="E6" s="38"/>
      <c r="F6" s="38"/>
      <c r="G6" s="38"/>
      <c r="H6" s="45"/>
      <c r="I6" s="0" t="n">
        <v>33</v>
      </c>
      <c r="J6" s="0" t="n">
        <v>34</v>
      </c>
      <c r="K6" s="0" t="n">
        <v>35</v>
      </c>
      <c r="L6" s="0" t="n">
        <v>32</v>
      </c>
      <c r="M6" s="0" t="n">
        <v>31</v>
      </c>
      <c r="N6" s="0" t="n">
        <v>33</v>
      </c>
      <c r="O6" s="0" t="n">
        <v>36</v>
      </c>
      <c r="P6" s="0" t="n">
        <v>31</v>
      </c>
      <c r="Q6" s="0" t="n">
        <v>34</v>
      </c>
      <c r="R6" s="28"/>
      <c r="S6" s="46"/>
      <c r="T6" s="4"/>
      <c r="U6" s="30"/>
      <c r="V6" s="4"/>
      <c r="W6" s="30"/>
      <c r="AB6" s="4"/>
    </row>
    <row r="7" customFormat="false" ht="12" hidden="false" customHeight="false" outlineLevel="0" collapsed="false">
      <c r="B7" s="23"/>
      <c r="C7" s="26"/>
      <c r="D7" s="42"/>
      <c r="E7" s="38"/>
      <c r="F7" s="38"/>
      <c r="G7" s="38"/>
      <c r="H7" s="45"/>
      <c r="I7" s="0" t="n">
        <v>32</v>
      </c>
      <c r="J7" s="0" t="n">
        <v>34</v>
      </c>
      <c r="K7" s="0" t="n">
        <v>31</v>
      </c>
      <c r="L7" s="0" t="n">
        <v>35</v>
      </c>
      <c r="M7" s="0" t="n">
        <v>32</v>
      </c>
      <c r="N7" s="0" t="n">
        <v>32</v>
      </c>
      <c r="O7" s="0" t="n">
        <v>34</v>
      </c>
      <c r="P7" s="0" t="n">
        <v>33</v>
      </c>
      <c r="Q7" s="0" t="n">
        <v>32</v>
      </c>
      <c r="R7" s="28"/>
      <c r="S7" s="46"/>
      <c r="T7" s="4"/>
      <c r="U7" s="30"/>
      <c r="V7" s="4"/>
      <c r="W7" s="30"/>
      <c r="AB7" s="4"/>
    </row>
    <row r="8" customFormat="false" ht="12" hidden="false" customHeight="false" outlineLevel="0" collapsed="false">
      <c r="A8" s="0" t="s">
        <v>38</v>
      </c>
      <c r="B8" s="23"/>
      <c r="C8" s="26" t="n">
        <v>78.8</v>
      </c>
      <c r="D8" s="42" t="n">
        <f aca="false">C8/79</f>
        <v>0.99746835443038</v>
      </c>
      <c r="E8" s="38" t="n">
        <v>18.2</v>
      </c>
      <c r="F8" s="38" t="n">
        <v>18.5</v>
      </c>
      <c r="G8" s="38" t="n">
        <v>18.5</v>
      </c>
      <c r="H8" s="45" t="n">
        <f aca="false">((E8+F8+G8)/3)/100</f>
        <v>0.184</v>
      </c>
      <c r="I8" s="0" t="n">
        <v>38</v>
      </c>
      <c r="J8" s="0" t="n">
        <v>36</v>
      </c>
      <c r="K8" s="0" t="n">
        <v>37</v>
      </c>
      <c r="L8" s="0" t="n">
        <v>38</v>
      </c>
      <c r="M8" s="0" t="n">
        <v>39</v>
      </c>
      <c r="N8" s="0" t="n">
        <v>36</v>
      </c>
      <c r="O8" s="0" t="n">
        <v>36</v>
      </c>
      <c r="P8" s="0" t="n">
        <v>35</v>
      </c>
      <c r="Q8" s="0" t="n">
        <v>36</v>
      </c>
      <c r="R8" s="28" t="n">
        <f aca="false">(I8+I9+I10+J8+J9+J10+K8+K9+K10+L8+L9+L10+M8+M9+M10+N8+N9+N10+O8+O9+O10+P8+P9+P10+Q8+Q9+Q10)/27</f>
        <v>37.1481481481481</v>
      </c>
      <c r="S8" s="46" t="n">
        <f aca="false">0.0001071/R8</f>
        <v>2.88305084745763E-006</v>
      </c>
      <c r="T8" s="4" t="n">
        <f aca="false">0.0000028/S8*H8</f>
        <v>0.178699588477366</v>
      </c>
      <c r="U8" s="30" t="n">
        <f aca="false">T8*100</f>
        <v>17.8699588477366</v>
      </c>
      <c r="V8" s="4" t="n">
        <f aca="false">C8/(1060000*T8)</f>
        <v>0.000416003323090613</v>
      </c>
      <c r="W8" s="30" t="n">
        <f aca="false">V8*10000</f>
        <v>4.16003323090613</v>
      </c>
      <c r="X8" s="0" t="n">
        <v>3</v>
      </c>
      <c r="Y8" s="0" t="n">
        <v>6.5</v>
      </c>
      <c r="Z8" s="0" t="n">
        <v>9</v>
      </c>
      <c r="AA8" s="0" t="n">
        <v>0</v>
      </c>
      <c r="AB8" s="4" t="n">
        <f aca="false">(0.5*(Z8+AA8))+(X8+Y8)</f>
        <v>14</v>
      </c>
      <c r="AC8" s="0" t="n">
        <v>5</v>
      </c>
    </row>
    <row r="9" customFormat="false" ht="12" hidden="false" customHeight="false" outlineLevel="0" collapsed="false">
      <c r="B9" s="44"/>
      <c r="C9" s="26"/>
      <c r="D9" s="42"/>
      <c r="E9" s="38"/>
      <c r="F9" s="38"/>
      <c r="G9" s="38"/>
      <c r="H9" s="45"/>
      <c r="I9" s="0" t="n">
        <v>32</v>
      </c>
      <c r="J9" s="0" t="n">
        <v>41</v>
      </c>
      <c r="K9" s="0" t="n">
        <v>36</v>
      </c>
      <c r="L9" s="0" t="n">
        <v>37</v>
      </c>
      <c r="M9" s="0" t="n">
        <v>36</v>
      </c>
      <c r="N9" s="0" t="n">
        <v>37</v>
      </c>
      <c r="O9" s="0" t="n">
        <v>35</v>
      </c>
      <c r="P9" s="0" t="n">
        <v>37</v>
      </c>
      <c r="Q9" s="0" t="n">
        <v>35</v>
      </c>
      <c r="R9" s="28"/>
      <c r="S9" s="46"/>
      <c r="T9" s="4"/>
      <c r="U9" s="30"/>
      <c r="V9" s="4"/>
      <c r="W9" s="30"/>
      <c r="AB9" s="4"/>
    </row>
    <row r="10" customFormat="false" ht="12" hidden="false" customHeight="false" outlineLevel="0" collapsed="false">
      <c r="B10" s="44"/>
      <c r="C10" s="26"/>
      <c r="D10" s="42"/>
      <c r="E10" s="38"/>
      <c r="F10" s="38"/>
      <c r="G10" s="38"/>
      <c r="H10" s="45"/>
      <c r="I10" s="0" t="n">
        <v>35</v>
      </c>
      <c r="J10" s="0" t="n">
        <v>42</v>
      </c>
      <c r="K10" s="0" t="n">
        <v>44</v>
      </c>
      <c r="L10" s="0" t="n">
        <v>37</v>
      </c>
      <c r="M10" s="0" t="n">
        <v>37</v>
      </c>
      <c r="N10" s="0" t="n">
        <v>39</v>
      </c>
      <c r="O10" s="0" t="n">
        <v>38</v>
      </c>
      <c r="P10" s="0" t="n">
        <v>38</v>
      </c>
      <c r="Q10" s="0" t="n">
        <v>36</v>
      </c>
      <c r="R10" s="28"/>
      <c r="S10" s="46"/>
      <c r="T10" s="4"/>
      <c r="U10" s="30"/>
      <c r="V10" s="4"/>
      <c r="W10" s="30"/>
      <c r="AB10" s="4"/>
    </row>
    <row r="11" customFormat="false" ht="12" hidden="false" customHeight="false" outlineLevel="0" collapsed="false">
      <c r="A11" s="0" t="s">
        <v>39</v>
      </c>
      <c r="B11" s="26" t="n">
        <v>140.1</v>
      </c>
      <c r="C11" s="26" t="n">
        <v>140.2</v>
      </c>
      <c r="D11" s="42" t="n">
        <f aca="false">C11/79</f>
        <v>1.7746835443038</v>
      </c>
      <c r="E11" s="38" t="n">
        <v>12.5</v>
      </c>
      <c r="F11" s="38" t="n">
        <v>12.4</v>
      </c>
      <c r="G11" s="38" t="n">
        <v>12.8</v>
      </c>
      <c r="H11" s="45" t="n">
        <f aca="false">((E11+F11+G11)/3)/100</f>
        <v>0.125666666666667</v>
      </c>
      <c r="I11" s="0" t="n">
        <v>33</v>
      </c>
      <c r="J11" s="0" t="n">
        <v>31</v>
      </c>
      <c r="K11" s="0" t="n">
        <v>30</v>
      </c>
      <c r="L11" s="0" t="n">
        <v>31</v>
      </c>
      <c r="M11" s="0" t="n">
        <v>30</v>
      </c>
      <c r="N11" s="0" t="n">
        <v>32</v>
      </c>
      <c r="O11" s="0" t="n">
        <v>32</v>
      </c>
      <c r="P11" s="0" t="n">
        <v>32</v>
      </c>
      <c r="Q11" s="0" t="n">
        <v>31</v>
      </c>
      <c r="R11" s="28" t="n">
        <f aca="false">(I11+I12+I13+J11+J12+J13+K11+K12+K13+L11+L12+L13+M11+M12+M13+N11+N12+N13+O11+O12+O13+P11+P12+P13+Q11+Q12+Q13)/27</f>
        <v>32</v>
      </c>
      <c r="S11" s="46" t="n">
        <f aca="false">0.0001071/R11</f>
        <v>3.346875E-006</v>
      </c>
      <c r="T11" s="4" t="n">
        <f aca="false">0.0000028/S11*H11</f>
        <v>0.105132897603486</v>
      </c>
      <c r="U11" s="30" t="n">
        <f aca="false">T11*100</f>
        <v>10.5132897603486</v>
      </c>
      <c r="V11" s="4" t="n">
        <f aca="false">C11/(1060000*T11)</f>
        <v>0.00125806625669386</v>
      </c>
      <c r="W11" s="30" t="n">
        <f aca="false">V11*10000</f>
        <v>12.5806625669386</v>
      </c>
      <c r="X11" s="0" t="n">
        <v>0</v>
      </c>
      <c r="Y11" s="0" t="n">
        <v>1.5</v>
      </c>
      <c r="Z11" s="0" t="n">
        <v>5.8</v>
      </c>
      <c r="AA11" s="0" t="n">
        <v>6.1</v>
      </c>
      <c r="AB11" s="4" t="n">
        <f aca="false">(0.5*(Z11+AA11))+(X11+Y11)</f>
        <v>7.45</v>
      </c>
      <c r="AC11" s="0" t="n">
        <v>0</v>
      </c>
    </row>
    <row r="12" customFormat="false" ht="12" hidden="false" customHeight="false" outlineLevel="0" collapsed="false">
      <c r="B12" s="26"/>
      <c r="C12" s="26"/>
      <c r="D12" s="42"/>
      <c r="E12" s="38"/>
      <c r="F12" s="38"/>
      <c r="G12" s="38"/>
      <c r="H12" s="45"/>
      <c r="I12" s="0" t="n">
        <v>34</v>
      </c>
      <c r="J12" s="0" t="n">
        <v>31</v>
      </c>
      <c r="K12" s="0" t="n">
        <v>29</v>
      </c>
      <c r="L12" s="0" t="n">
        <v>36</v>
      </c>
      <c r="M12" s="0" t="n">
        <v>32</v>
      </c>
      <c r="N12" s="0" t="n">
        <v>33</v>
      </c>
      <c r="O12" s="0" t="n">
        <v>34</v>
      </c>
      <c r="P12" s="0" t="n">
        <v>34</v>
      </c>
      <c r="Q12" s="0" t="n">
        <v>31</v>
      </c>
      <c r="R12" s="28"/>
      <c r="S12" s="46"/>
      <c r="T12" s="4"/>
      <c r="U12" s="30"/>
      <c r="V12" s="4"/>
      <c r="W12" s="30"/>
      <c r="AB12" s="4"/>
    </row>
    <row r="13" customFormat="false" ht="12" hidden="false" customHeight="false" outlineLevel="0" collapsed="false">
      <c r="B13" s="26"/>
      <c r="C13" s="26"/>
      <c r="D13" s="42"/>
      <c r="E13" s="38"/>
      <c r="F13" s="38"/>
      <c r="G13" s="38"/>
      <c r="H13" s="45"/>
      <c r="I13" s="0" t="n">
        <v>32</v>
      </c>
      <c r="J13" s="0" t="n">
        <v>30</v>
      </c>
      <c r="K13" s="0" t="n">
        <v>30</v>
      </c>
      <c r="L13" s="0" t="n">
        <v>34</v>
      </c>
      <c r="M13" s="0" t="n">
        <v>33</v>
      </c>
      <c r="N13" s="0" t="n">
        <v>32</v>
      </c>
      <c r="O13" s="0" t="n">
        <v>33</v>
      </c>
      <c r="P13" s="0" t="n">
        <v>34</v>
      </c>
      <c r="Q13" s="0" t="n">
        <v>30</v>
      </c>
      <c r="R13" s="28"/>
      <c r="S13" s="46"/>
      <c r="T13" s="4"/>
      <c r="U13" s="30"/>
      <c r="V13" s="4"/>
      <c r="W13" s="30"/>
      <c r="AB13" s="4"/>
    </row>
    <row r="14" customFormat="false" ht="12" hidden="false" customHeight="false" outlineLevel="0" collapsed="false">
      <c r="A14" s="0" t="s">
        <v>40</v>
      </c>
      <c r="B14" s="26" t="n">
        <v>50</v>
      </c>
      <c r="C14" s="26" t="n">
        <v>60.1</v>
      </c>
      <c r="D14" s="42" t="n">
        <f aca="false">C14/79</f>
        <v>0.760759493670886</v>
      </c>
      <c r="E14" s="38" t="n">
        <v>24.5</v>
      </c>
      <c r="F14" s="38" t="n">
        <v>20</v>
      </c>
      <c r="G14" s="38" t="n">
        <v>24</v>
      </c>
      <c r="H14" s="45" t="n">
        <f aca="false">((E14+F14+G14)/3)/100</f>
        <v>0.228333333333333</v>
      </c>
      <c r="I14" s="0" t="n">
        <v>40</v>
      </c>
      <c r="J14" s="0" t="n">
        <v>39</v>
      </c>
      <c r="K14" s="0" t="n">
        <v>39</v>
      </c>
      <c r="L14" s="0" t="n">
        <v>41</v>
      </c>
      <c r="M14" s="0" t="n">
        <v>39</v>
      </c>
      <c r="N14" s="0" t="n">
        <v>37</v>
      </c>
      <c r="O14" s="0" t="n">
        <v>36</v>
      </c>
      <c r="P14" s="0" t="n">
        <v>33</v>
      </c>
      <c r="Q14" s="0" t="n">
        <v>34</v>
      </c>
      <c r="R14" s="28" t="n">
        <f aca="false">(I14+I15+I16+J14+J15+J16+K14+K15+K16+L14+L15+L16+M14+M15+M16+N14+N15+N16+O14+O15+O16+P14+P15+P16+Q14+Q15+Q16)/27</f>
        <v>38.1111111111111</v>
      </c>
      <c r="S14" s="46" t="n">
        <f aca="false">0.0001071/R14</f>
        <v>2.81020408163265E-006</v>
      </c>
      <c r="T14" s="4" t="n">
        <f aca="false">0.0000028/S14*H14</f>
        <v>0.227504236262406</v>
      </c>
      <c r="U14" s="30" t="n">
        <f aca="false">T14*100</f>
        <v>22.7504236262406</v>
      </c>
      <c r="V14" s="4" t="n">
        <f aca="false">C14/(1060000*T14)</f>
        <v>0.0002492178349688</v>
      </c>
      <c r="W14" s="30" t="n">
        <f aca="false">V14*10000</f>
        <v>2.492178349688</v>
      </c>
      <c r="X14" s="0" t="n">
        <v>0</v>
      </c>
      <c r="Y14" s="0" t="n">
        <v>8</v>
      </c>
      <c r="Z14" s="0" t="n">
        <v>3.5</v>
      </c>
      <c r="AA14" s="0" t="n">
        <v>5.5</v>
      </c>
      <c r="AB14" s="4" t="n">
        <f aca="false">(0.5*(Z14+AA14))+(X14+Y14)</f>
        <v>12.5</v>
      </c>
      <c r="AC14" s="0" t="n">
        <v>0</v>
      </c>
    </row>
    <row r="15" customFormat="false" ht="12" hidden="false" customHeight="false" outlineLevel="0" collapsed="false">
      <c r="B15" s="26"/>
      <c r="C15" s="26"/>
      <c r="D15" s="42"/>
      <c r="E15" s="38"/>
      <c r="F15" s="38"/>
      <c r="G15" s="38"/>
      <c r="H15" s="45"/>
      <c r="I15" s="0" t="n">
        <v>43</v>
      </c>
      <c r="J15" s="0" t="n">
        <v>39</v>
      </c>
      <c r="K15" s="0" t="n">
        <v>43</v>
      </c>
      <c r="L15" s="0" t="n">
        <v>40</v>
      </c>
      <c r="M15" s="0" t="n">
        <v>41</v>
      </c>
      <c r="N15" s="0" t="n">
        <v>39</v>
      </c>
      <c r="O15" s="0" t="n">
        <v>35</v>
      </c>
      <c r="P15" s="0" t="n">
        <v>33</v>
      </c>
      <c r="Q15" s="0" t="n">
        <v>34</v>
      </c>
      <c r="R15" s="28"/>
      <c r="S15" s="46"/>
      <c r="T15" s="4"/>
      <c r="U15" s="30"/>
      <c r="V15" s="4"/>
      <c r="W15" s="30"/>
      <c r="AB15" s="4"/>
    </row>
    <row r="16" customFormat="false" ht="12" hidden="false" customHeight="false" outlineLevel="0" collapsed="false">
      <c r="B16" s="26"/>
      <c r="C16" s="26"/>
      <c r="D16" s="42"/>
      <c r="E16" s="38"/>
      <c r="F16" s="38"/>
      <c r="G16" s="38"/>
      <c r="H16" s="45"/>
      <c r="I16" s="0" t="n">
        <v>44</v>
      </c>
      <c r="J16" s="0" t="n">
        <v>42</v>
      </c>
      <c r="K16" s="0" t="n">
        <v>42</v>
      </c>
      <c r="L16" s="0" t="n">
        <v>40</v>
      </c>
      <c r="M16" s="0" t="n">
        <v>37</v>
      </c>
      <c r="N16" s="0" t="n">
        <v>38</v>
      </c>
      <c r="O16" s="0" t="n">
        <v>34</v>
      </c>
      <c r="P16" s="0" t="n">
        <v>34</v>
      </c>
      <c r="Q16" s="0" t="n">
        <v>33</v>
      </c>
      <c r="R16" s="28"/>
      <c r="S16" s="46"/>
      <c r="T16" s="4"/>
      <c r="U16" s="30"/>
      <c r="V16" s="4"/>
      <c r="W16" s="30"/>
      <c r="AB16" s="4"/>
    </row>
    <row r="17" customFormat="false" ht="12" hidden="false" customHeight="false" outlineLevel="0" collapsed="false">
      <c r="A17" s="0" t="s">
        <v>41</v>
      </c>
      <c r="B17" s="47" t="n">
        <v>125.05</v>
      </c>
      <c r="C17" s="26" t="n">
        <v>124.8</v>
      </c>
      <c r="D17" s="42" t="n">
        <f aca="false">C17/79</f>
        <v>1.57974683544304</v>
      </c>
      <c r="E17" s="38" t="n">
        <v>8.8</v>
      </c>
      <c r="F17" s="38" t="n">
        <v>9</v>
      </c>
      <c r="G17" s="38" t="n">
        <v>8.5</v>
      </c>
      <c r="H17" s="45" t="n">
        <f aca="false">((E17+F17+G17)/3)/100</f>
        <v>0.0876666666666667</v>
      </c>
      <c r="I17" s="0" t="n">
        <v>54</v>
      </c>
      <c r="J17" s="0" t="n">
        <v>53</v>
      </c>
      <c r="K17" s="0" t="n">
        <v>52</v>
      </c>
      <c r="L17" s="0" t="n">
        <v>55</v>
      </c>
      <c r="M17" s="0" t="n">
        <v>53</v>
      </c>
      <c r="N17" s="0" t="n">
        <v>54</v>
      </c>
      <c r="O17" s="0" t="n">
        <v>49</v>
      </c>
      <c r="P17" s="0" t="n">
        <v>46</v>
      </c>
      <c r="Q17" s="0" t="n">
        <v>52</v>
      </c>
      <c r="R17" s="28" t="n">
        <f aca="false">(I17+I18+I19+J17+J18+J19+K17+K18+K19+L17+L18+L19+M17+M18+M19+N17+N18+N19+O17+O18+O19+P17+P18+P19+Q17+Q18+Q19)/27</f>
        <v>51.7777777777778</v>
      </c>
      <c r="S17" s="46" t="n">
        <f aca="false">0.0001071/R17</f>
        <v>2.06845493562232E-006</v>
      </c>
      <c r="T17" s="4" t="n">
        <f aca="false">0.0000028/S17*H17</f>
        <v>0.118671508109417</v>
      </c>
      <c r="U17" s="30" t="n">
        <f aca="false">T17*100</f>
        <v>11.8671508109417</v>
      </c>
      <c r="V17" s="4" t="n">
        <f aca="false">C17/(1060000*T17)</f>
        <v>0.000992115554375949</v>
      </c>
      <c r="W17" s="30" t="n">
        <f aca="false">V17*10000</f>
        <v>9.92115554375949</v>
      </c>
      <c r="X17" s="0" t="n">
        <v>0</v>
      </c>
      <c r="Y17" s="0" t="n">
        <v>7.5</v>
      </c>
      <c r="Z17" s="0" t="n">
        <v>11.7</v>
      </c>
      <c r="AA17" s="0" t="n">
        <v>5.5</v>
      </c>
      <c r="AB17" s="4" t="n">
        <f aca="false">(0.5*(Z17+AA17))+(X17+Y17)</f>
        <v>16.1</v>
      </c>
      <c r="AC17" s="0" t="n">
        <v>20</v>
      </c>
    </row>
    <row r="18" customFormat="false" ht="12" hidden="false" customHeight="false" outlineLevel="0" collapsed="false">
      <c r="B18" s="47"/>
      <c r="C18" s="26"/>
      <c r="D18" s="42"/>
      <c r="E18" s="38"/>
      <c r="F18" s="38"/>
      <c r="G18" s="38"/>
      <c r="H18" s="45"/>
      <c r="I18" s="0" t="n">
        <v>49</v>
      </c>
      <c r="J18" s="0" t="n">
        <v>52</v>
      </c>
      <c r="K18" s="0" t="n">
        <v>61</v>
      </c>
      <c r="L18" s="0" t="n">
        <v>54</v>
      </c>
      <c r="M18" s="0" t="n">
        <v>55</v>
      </c>
      <c r="N18" s="0" t="n">
        <v>48</v>
      </c>
      <c r="O18" s="0" t="n">
        <v>47</v>
      </c>
      <c r="P18" s="0" t="n">
        <v>45</v>
      </c>
      <c r="Q18" s="0" t="n">
        <v>50</v>
      </c>
      <c r="R18" s="28"/>
      <c r="S18" s="46"/>
      <c r="T18" s="4"/>
      <c r="U18" s="30"/>
      <c r="V18" s="4"/>
      <c r="W18" s="30"/>
      <c r="AB18" s="4"/>
    </row>
    <row r="19" customFormat="false" ht="12" hidden="false" customHeight="false" outlineLevel="0" collapsed="false">
      <c r="B19" s="47"/>
      <c r="C19" s="26"/>
      <c r="D19" s="42"/>
      <c r="E19" s="38"/>
      <c r="F19" s="38"/>
      <c r="G19" s="38"/>
      <c r="H19" s="45"/>
      <c r="I19" s="0" t="n">
        <v>45</v>
      </c>
      <c r="J19" s="0" t="n">
        <v>51</v>
      </c>
      <c r="K19" s="0" t="n">
        <v>56</v>
      </c>
      <c r="L19" s="0" t="n">
        <v>59</v>
      </c>
      <c r="M19" s="0" t="n">
        <v>51</v>
      </c>
      <c r="N19" s="0" t="n">
        <v>53</v>
      </c>
      <c r="O19" s="0" t="n">
        <v>47</v>
      </c>
      <c r="P19" s="0" t="n">
        <v>50</v>
      </c>
      <c r="Q19" s="0" t="n">
        <v>57</v>
      </c>
      <c r="R19" s="28"/>
      <c r="S19" s="46"/>
      <c r="T19" s="4"/>
      <c r="U19" s="30"/>
      <c r="V19" s="4"/>
      <c r="W19" s="30"/>
      <c r="AB19" s="4"/>
    </row>
    <row r="20" customFormat="false" ht="12" hidden="false" customHeight="false" outlineLevel="0" collapsed="false">
      <c r="A20" s="0" t="s">
        <v>42</v>
      </c>
      <c r="B20" s="47" t="n">
        <v>184.3</v>
      </c>
      <c r="C20" s="26" t="n">
        <v>190.5</v>
      </c>
      <c r="D20" s="42" t="n">
        <f aca="false">C20/79</f>
        <v>2.41139240506329</v>
      </c>
      <c r="E20" s="38" t="n">
        <v>11</v>
      </c>
      <c r="F20" s="38" t="n">
        <v>10</v>
      </c>
      <c r="G20" s="38" t="n">
        <v>11</v>
      </c>
      <c r="H20" s="45" t="n">
        <f aca="false">((E20+F20+G20)/3)/100</f>
        <v>0.106666666666667</v>
      </c>
      <c r="I20" s="0" t="n">
        <v>60</v>
      </c>
      <c r="J20" s="0" t="n">
        <v>44</v>
      </c>
      <c r="K20" s="0" t="n">
        <v>53</v>
      </c>
      <c r="L20" s="0" t="n">
        <v>45</v>
      </c>
      <c r="M20" s="0" t="n">
        <v>56</v>
      </c>
      <c r="N20" s="0" t="n">
        <v>64</v>
      </c>
      <c r="O20" s="0" t="n">
        <v>59</v>
      </c>
      <c r="P20" s="0" t="n">
        <v>54</v>
      </c>
      <c r="Q20" s="0" t="n">
        <v>53</v>
      </c>
      <c r="R20" s="28" t="n">
        <f aca="false">(I20+I21+I22+J20+J21+J22+K20+K21+K22+L20+L21+L22+M20+M21+M22+N20+N21+N22+O20+O21+O22+P20+P21+P22+Q20+Q21+Q22)/27</f>
        <v>55.1481481481481</v>
      </c>
      <c r="S20" s="48" t="n">
        <v>3.23456375838926E-006</v>
      </c>
      <c r="T20" s="4" t="n">
        <f aca="false">0.0000028/S20*H20</f>
        <v>0.0923359961268458</v>
      </c>
      <c r="U20" s="30" t="n">
        <f aca="false">T20*100</f>
        <v>9.23359961268458</v>
      </c>
      <c r="V20" s="4" t="n">
        <f aca="false">C20/(1060000*T20)</f>
        <v>0.00194633716719957</v>
      </c>
      <c r="W20" s="30" t="n">
        <f aca="false">V20*10000</f>
        <v>19.4633716719957</v>
      </c>
      <c r="X20" s="0" t="n">
        <v>0</v>
      </c>
      <c r="Y20" s="0" t="n">
        <v>5</v>
      </c>
      <c r="Z20" s="0" t="n">
        <v>9</v>
      </c>
      <c r="AA20" s="0" t="n">
        <v>12</v>
      </c>
      <c r="AB20" s="4" t="n">
        <f aca="false">(0.5*(Z20+AA20))+(X20+Y20)</f>
        <v>15.5</v>
      </c>
      <c r="AC20" s="0" t="n">
        <v>0</v>
      </c>
    </row>
    <row r="21" customFormat="false" ht="12" hidden="false" customHeight="false" outlineLevel="0" collapsed="false">
      <c r="B21" s="26"/>
      <c r="C21" s="26"/>
      <c r="D21" s="42"/>
      <c r="E21" s="38"/>
      <c r="F21" s="38"/>
      <c r="G21" s="38"/>
      <c r="H21" s="45"/>
      <c r="I21" s="0" t="n">
        <v>64</v>
      </c>
      <c r="J21" s="0" t="n">
        <v>47</v>
      </c>
      <c r="K21" s="0" t="n">
        <v>47</v>
      </c>
      <c r="L21" s="0" t="n">
        <v>50</v>
      </c>
      <c r="M21" s="0" t="n">
        <v>61</v>
      </c>
      <c r="N21" s="0" t="n">
        <v>66</v>
      </c>
      <c r="O21" s="0" t="n">
        <v>58</v>
      </c>
      <c r="P21" s="0" t="n">
        <v>52</v>
      </c>
      <c r="Q21" s="0" t="n">
        <v>49</v>
      </c>
      <c r="R21" s="28"/>
      <c r="S21" s="46"/>
      <c r="T21" s="4"/>
      <c r="U21" s="30"/>
      <c r="V21" s="4"/>
      <c r="W21" s="30"/>
      <c r="AB21" s="4"/>
    </row>
    <row r="22" customFormat="false" ht="12" hidden="false" customHeight="false" outlineLevel="0" collapsed="false">
      <c r="B22" s="47"/>
      <c r="C22" s="26"/>
      <c r="D22" s="42"/>
      <c r="E22" s="38"/>
      <c r="F22" s="38"/>
      <c r="G22" s="38"/>
      <c r="H22" s="45"/>
      <c r="I22" s="0" t="n">
        <v>63</v>
      </c>
      <c r="J22" s="0" t="n">
        <v>47</v>
      </c>
      <c r="K22" s="0" t="n">
        <v>51</v>
      </c>
      <c r="L22" s="0" t="n">
        <v>55</v>
      </c>
      <c r="M22" s="0" t="n">
        <v>60</v>
      </c>
      <c r="N22" s="0" t="n">
        <v>64</v>
      </c>
      <c r="O22" s="0" t="n">
        <v>60</v>
      </c>
      <c r="P22" s="0" t="n">
        <v>60</v>
      </c>
      <c r="Q22" s="0" t="n">
        <v>47</v>
      </c>
      <c r="R22" s="28"/>
      <c r="S22" s="46"/>
      <c r="T22" s="4"/>
      <c r="U22" s="30"/>
      <c r="V22" s="4"/>
      <c r="W22" s="30"/>
      <c r="AB22" s="4"/>
    </row>
    <row r="23" customFormat="false" ht="12" hidden="false" customHeight="false" outlineLevel="0" collapsed="false">
      <c r="A23" s="0" t="s">
        <v>43</v>
      </c>
      <c r="B23" s="47" t="n">
        <v>129.95</v>
      </c>
      <c r="C23" s="26" t="n">
        <v>134.45</v>
      </c>
      <c r="D23" s="42" t="n">
        <f aca="false">C23/79</f>
        <v>1.70189873417722</v>
      </c>
      <c r="E23" s="38" t="n">
        <v>7.8</v>
      </c>
      <c r="F23" s="38" t="n">
        <v>7</v>
      </c>
      <c r="G23" s="38" t="n">
        <v>7.5</v>
      </c>
      <c r="H23" s="45" t="n">
        <f aca="false">((E23+F23+G23)/3)/100</f>
        <v>0.0743333333333333</v>
      </c>
      <c r="I23" s="0" t="n">
        <v>56</v>
      </c>
      <c r="J23" s="0" t="n">
        <v>63</v>
      </c>
      <c r="K23" s="0" t="n">
        <v>53</v>
      </c>
      <c r="L23" s="0" t="n">
        <v>52</v>
      </c>
      <c r="M23" s="0" t="n">
        <v>62</v>
      </c>
      <c r="N23" s="0" t="n">
        <v>60</v>
      </c>
      <c r="O23" s="0" t="n">
        <v>48</v>
      </c>
      <c r="P23" s="0" t="n">
        <v>57</v>
      </c>
      <c r="Q23" s="0" t="n">
        <v>59</v>
      </c>
      <c r="R23" s="28" t="n">
        <f aca="false">(I23+I24+I25+J23+J24+J25+K23+K24+K25+L23+L24+L25+M23+M24+M25+N23+N24+N25+O23+O24+O25+P23+P24+P25+Q23+Q24+Q25)/27</f>
        <v>55.6666666666667</v>
      </c>
      <c r="S23" s="48" t="n">
        <v>3.23456375838926E-006</v>
      </c>
      <c r="T23" s="4" t="n">
        <f aca="false">0.0000028/S23*H23</f>
        <v>0.0643466473008957</v>
      </c>
      <c r="U23" s="30" t="n">
        <f aca="false">T23*100</f>
        <v>6.43466473008957</v>
      </c>
      <c r="V23" s="4" t="n">
        <f aca="false">C23/(1060000*T23)</f>
        <v>0.00197119240802689</v>
      </c>
      <c r="W23" s="30" t="n">
        <f aca="false">V23*10000</f>
        <v>19.7119240802689</v>
      </c>
      <c r="X23" s="0" t="n">
        <v>0</v>
      </c>
      <c r="Y23" s="0" t="n">
        <v>1.5</v>
      </c>
      <c r="Z23" s="0" t="n">
        <v>0</v>
      </c>
      <c r="AA23" s="0" t="n">
        <v>13</v>
      </c>
      <c r="AB23" s="4" t="n">
        <f aca="false">(0.5*(Z23+AA23))+(X23+Y23)</f>
        <v>8</v>
      </c>
      <c r="AC23" s="0" t="n">
        <v>5</v>
      </c>
    </row>
    <row r="24" customFormat="false" ht="12" hidden="false" customHeight="false" outlineLevel="0" collapsed="false">
      <c r="B24" s="26"/>
      <c r="C24" s="26"/>
      <c r="H24" s="38"/>
      <c r="I24" s="0" t="n">
        <v>50</v>
      </c>
      <c r="J24" s="0" t="n">
        <v>50</v>
      </c>
      <c r="K24" s="0" t="n">
        <v>60</v>
      </c>
      <c r="L24" s="0" t="n">
        <v>50</v>
      </c>
      <c r="M24" s="0" t="n">
        <v>61</v>
      </c>
      <c r="N24" s="0" t="n">
        <v>55</v>
      </c>
      <c r="O24" s="0" t="n">
        <v>52</v>
      </c>
      <c r="P24" s="0" t="n">
        <v>52</v>
      </c>
      <c r="Q24" s="0" t="n">
        <v>58</v>
      </c>
      <c r="R24" s="4"/>
      <c r="S24" s="46"/>
      <c r="T24" s="4"/>
      <c r="U24" s="4"/>
      <c r="V24" s="4"/>
      <c r="W24" s="4"/>
      <c r="AB24" s="4"/>
    </row>
    <row r="25" customFormat="false" ht="12" hidden="false" customHeight="false" outlineLevel="0" collapsed="false">
      <c r="I25" s="0" t="n">
        <v>61</v>
      </c>
      <c r="J25" s="0" t="n">
        <v>51</v>
      </c>
      <c r="K25" s="0" t="n">
        <v>59</v>
      </c>
      <c r="L25" s="0" t="n">
        <v>53</v>
      </c>
      <c r="M25" s="0" t="n">
        <v>63</v>
      </c>
      <c r="N25" s="0" t="n">
        <v>59</v>
      </c>
      <c r="O25" s="0" t="n">
        <v>45</v>
      </c>
      <c r="P25" s="0" t="n">
        <v>52</v>
      </c>
      <c r="Q25" s="0" t="n">
        <v>62</v>
      </c>
      <c r="R25" s="4"/>
      <c r="S25" s="4"/>
      <c r="T25" s="4"/>
      <c r="U25" s="4"/>
      <c r="V25" s="4"/>
      <c r="W25" s="4"/>
      <c r="AB25" s="4"/>
    </row>
    <row r="26" customFormat="false" ht="12" hidden="false" customHeight="false" outlineLevel="0" collapsed="false">
      <c r="B26" s="47"/>
      <c r="C26" s="26"/>
      <c r="D26" s="45"/>
      <c r="E26" s="38"/>
      <c r="F26" s="38"/>
      <c r="G26" s="38"/>
      <c r="H26" s="45"/>
      <c r="R26" s="28"/>
      <c r="S26" s="46"/>
      <c r="T26" s="4"/>
      <c r="U26" s="30"/>
      <c r="V26" s="4"/>
      <c r="W26" s="30"/>
      <c r="AB26" s="4"/>
    </row>
    <row r="27" customFormat="false" ht="12" hidden="false" customHeight="false" outlineLevel="0" collapsed="false">
      <c r="B27" s="44"/>
      <c r="C27" s="26"/>
      <c r="D27" s="42"/>
      <c r="E27" s="38"/>
      <c r="F27" s="38"/>
      <c r="G27" s="38"/>
      <c r="H27" s="45"/>
      <c r="R27" s="28"/>
      <c r="S27" s="46"/>
      <c r="T27" s="4"/>
      <c r="U27" s="30"/>
      <c r="V27" s="4"/>
      <c r="W27" s="30"/>
      <c r="AB27" s="4"/>
    </row>
    <row r="28" customFormat="false" ht="12" hidden="false" customHeight="false" outlineLevel="0" collapsed="false">
      <c r="B28" s="44"/>
      <c r="C28" s="26"/>
      <c r="D28" s="42"/>
      <c r="E28" s="38"/>
      <c r="F28" s="38"/>
      <c r="G28" s="38"/>
      <c r="H28" s="45"/>
      <c r="R28" s="28"/>
      <c r="S28" s="46"/>
      <c r="T28" s="4"/>
      <c r="U28" s="30"/>
      <c r="V28" s="4"/>
      <c r="W28" s="30"/>
      <c r="AB28" s="4"/>
    </row>
    <row r="29" customFormat="false" ht="12" hidden="false" customHeight="false" outlineLevel="0" collapsed="false">
      <c r="B29" s="26"/>
      <c r="C29" s="26"/>
      <c r="D29" s="42"/>
      <c r="E29" s="38"/>
      <c r="F29" s="38"/>
      <c r="G29" s="38"/>
      <c r="H29" s="45"/>
      <c r="R29" s="28"/>
      <c r="S29" s="46"/>
      <c r="T29" s="4"/>
      <c r="U29" s="30"/>
      <c r="V29" s="4"/>
      <c r="W29" s="30"/>
      <c r="AB29" s="4"/>
    </row>
    <row r="30" customFormat="false" ht="12" hidden="false" customHeight="false" outlineLevel="0" collapsed="false">
      <c r="B30" s="26"/>
      <c r="C30" s="26"/>
      <c r="D30" s="42"/>
      <c r="E30" s="38"/>
      <c r="F30" s="38"/>
      <c r="G30" s="38"/>
      <c r="H30" s="45"/>
      <c r="R30" s="28"/>
      <c r="S30" s="46"/>
      <c r="T30" s="4"/>
      <c r="U30" s="30"/>
      <c r="V30" s="4"/>
      <c r="W30" s="30"/>
      <c r="AB30" s="4"/>
    </row>
    <row r="31" customFormat="false" ht="12" hidden="false" customHeight="false" outlineLevel="0" collapsed="false">
      <c r="B31" s="26"/>
      <c r="C31" s="26"/>
      <c r="D31" s="42"/>
      <c r="E31" s="38"/>
      <c r="F31" s="38"/>
      <c r="G31" s="38"/>
      <c r="H31" s="45"/>
      <c r="R31" s="28"/>
      <c r="S31" s="46"/>
      <c r="T31" s="4"/>
      <c r="U31" s="30"/>
      <c r="V31" s="4"/>
      <c r="W31" s="30"/>
      <c r="AB31" s="4"/>
    </row>
    <row r="32" customFormat="false" ht="12" hidden="false" customHeight="false" outlineLevel="0" collapsed="false">
      <c r="B32" s="26"/>
      <c r="C32" s="26"/>
      <c r="D32" s="42"/>
      <c r="E32" s="38"/>
      <c r="F32" s="38"/>
      <c r="G32" s="38"/>
      <c r="H32" s="45"/>
      <c r="R32" s="28"/>
      <c r="S32" s="46"/>
      <c r="T32" s="4"/>
      <c r="U32" s="30"/>
      <c r="V32" s="4"/>
      <c r="W32" s="30"/>
      <c r="AB32" s="4"/>
    </row>
    <row r="33" customFormat="false" ht="12" hidden="false" customHeight="false" outlineLevel="0" collapsed="false">
      <c r="B33" s="26"/>
      <c r="C33" s="26"/>
      <c r="D33" s="42"/>
      <c r="E33" s="38"/>
      <c r="F33" s="38"/>
      <c r="G33" s="38"/>
      <c r="H33" s="45"/>
      <c r="R33" s="28"/>
      <c r="S33" s="46"/>
      <c r="T33" s="4"/>
      <c r="U33" s="30"/>
      <c r="V33" s="4"/>
      <c r="W33" s="30"/>
      <c r="AB33" s="4"/>
    </row>
    <row r="34" customFormat="false" ht="12" hidden="false" customHeight="false" outlineLevel="0" collapsed="false">
      <c r="B34" s="26"/>
      <c r="C34" s="26"/>
      <c r="D34" s="42"/>
      <c r="E34" s="38"/>
      <c r="F34" s="38"/>
      <c r="G34" s="38"/>
      <c r="H34" s="45"/>
      <c r="R34" s="28"/>
      <c r="S34" s="46"/>
      <c r="T34" s="4"/>
      <c r="U34" s="30"/>
      <c r="V34" s="4"/>
      <c r="W34" s="30"/>
      <c r="AB34" s="4"/>
    </row>
    <row r="35" customFormat="false" ht="12" hidden="false" customHeight="false" outlineLevel="0" collapsed="false">
      <c r="B35" s="26"/>
      <c r="C35" s="26"/>
      <c r="D35" s="42"/>
      <c r="E35" s="38"/>
      <c r="F35" s="38"/>
      <c r="G35" s="38"/>
      <c r="H35" s="45"/>
      <c r="R35" s="28"/>
      <c r="S35" s="46"/>
      <c r="T35" s="4"/>
      <c r="U35" s="30"/>
      <c r="V35" s="4"/>
      <c r="W35" s="30"/>
      <c r="AB35" s="31"/>
    </row>
    <row r="36" customFormat="false" ht="12" hidden="false" customHeight="false" outlineLevel="0" collapsed="false">
      <c r="B36" s="26"/>
      <c r="C36" s="26"/>
      <c r="D36" s="42"/>
      <c r="E36" s="38"/>
      <c r="F36" s="38"/>
      <c r="G36" s="38"/>
      <c r="H36" s="45"/>
      <c r="R36" s="28"/>
      <c r="S36" s="46"/>
      <c r="T36" s="4"/>
      <c r="U36" s="30"/>
      <c r="V36" s="4"/>
      <c r="W36" s="30"/>
      <c r="AB36" s="4"/>
    </row>
    <row r="37" customFormat="false" ht="12" hidden="false" customHeight="false" outlineLevel="0" collapsed="false">
      <c r="B37" s="26"/>
      <c r="C37" s="26"/>
      <c r="D37" s="42"/>
      <c r="E37" s="38"/>
      <c r="F37" s="38"/>
      <c r="G37" s="38"/>
      <c r="H37" s="45"/>
      <c r="R37" s="28"/>
      <c r="S37" s="46"/>
      <c r="T37" s="4"/>
      <c r="U37" s="30"/>
      <c r="V37" s="4"/>
      <c r="W37" s="30"/>
      <c r="AB37" s="4"/>
    </row>
    <row r="38" customFormat="false" ht="12" hidden="false" customHeight="false" outlineLevel="0" collapsed="false">
      <c r="B38" s="26"/>
      <c r="C38" s="26"/>
      <c r="D38" s="42"/>
      <c r="E38" s="38"/>
      <c r="F38" s="38"/>
      <c r="G38" s="38"/>
      <c r="H38" s="45"/>
      <c r="R38" s="28"/>
      <c r="S38" s="46"/>
      <c r="T38" s="4"/>
      <c r="U38" s="30"/>
      <c r="V38" s="4"/>
      <c r="W38" s="30"/>
      <c r="AB38" s="4"/>
    </row>
    <row r="39" customFormat="false" ht="12" hidden="false" customHeight="false" outlineLevel="0" collapsed="false">
      <c r="B39" s="26"/>
      <c r="C39" s="26"/>
      <c r="D39" s="42"/>
      <c r="E39" s="38"/>
      <c r="F39" s="38"/>
      <c r="G39" s="38"/>
      <c r="H39" s="45"/>
      <c r="R39" s="28"/>
      <c r="S39" s="46"/>
      <c r="T39" s="4"/>
      <c r="U39" s="30"/>
      <c r="V39" s="4"/>
      <c r="W39" s="30"/>
      <c r="AB39" s="4"/>
    </row>
    <row r="40" customFormat="false" ht="12" hidden="false" customHeight="false" outlineLevel="0" collapsed="false">
      <c r="B40" s="26"/>
      <c r="C40" s="26"/>
      <c r="D40" s="42"/>
      <c r="E40" s="38"/>
      <c r="F40" s="38"/>
      <c r="G40" s="38"/>
      <c r="H40" s="45"/>
      <c r="R40" s="28"/>
      <c r="S40" s="46"/>
      <c r="T40" s="4"/>
      <c r="U40" s="30"/>
      <c r="V40" s="4"/>
      <c r="W40" s="30"/>
      <c r="AB40" s="4"/>
    </row>
    <row r="41" customFormat="false" ht="12" hidden="false" customHeight="false" outlineLevel="0" collapsed="false">
      <c r="B41" s="26"/>
      <c r="C41" s="26"/>
      <c r="D41" s="42"/>
      <c r="E41" s="38"/>
      <c r="F41" s="38"/>
      <c r="G41" s="38"/>
      <c r="H41" s="45"/>
      <c r="R41" s="28"/>
      <c r="S41" s="46"/>
      <c r="T41" s="4"/>
      <c r="U41" s="30"/>
      <c r="V41" s="4"/>
      <c r="W41" s="30"/>
      <c r="AB41" s="4"/>
    </row>
    <row r="42" customFormat="false" ht="12" hidden="false" customHeight="false" outlineLevel="0" collapsed="false">
      <c r="B42" s="26"/>
      <c r="C42" s="26"/>
      <c r="D42" s="42"/>
      <c r="E42" s="38"/>
      <c r="F42" s="38"/>
      <c r="G42" s="38"/>
      <c r="H42" s="45"/>
      <c r="R42" s="28"/>
      <c r="S42" s="46"/>
      <c r="T42" s="4"/>
      <c r="U42" s="30"/>
      <c r="V42" s="4"/>
      <c r="W42" s="30"/>
      <c r="AB42" s="4"/>
    </row>
    <row r="43" customFormat="false" ht="12" hidden="false" customHeight="false" outlineLevel="0" collapsed="false">
      <c r="B43" s="26"/>
      <c r="C43" s="26"/>
      <c r="D43" s="42"/>
      <c r="E43" s="38"/>
      <c r="F43" s="38"/>
      <c r="G43" s="38"/>
      <c r="H43" s="45"/>
      <c r="R43" s="28"/>
      <c r="S43" s="46"/>
      <c r="T43" s="4"/>
      <c r="U43" s="30"/>
      <c r="V43" s="4"/>
      <c r="W43" s="30"/>
      <c r="AB43" s="4"/>
    </row>
    <row r="44" customFormat="false" ht="12" hidden="false" customHeight="false" outlineLevel="0" collapsed="false">
      <c r="B44" s="26"/>
      <c r="C44" s="26"/>
      <c r="D44" s="42"/>
      <c r="E44" s="38"/>
      <c r="F44" s="38"/>
      <c r="G44" s="38"/>
      <c r="H44" s="45"/>
      <c r="R44" s="28"/>
      <c r="S44" s="46"/>
      <c r="T44" s="4"/>
      <c r="U44" s="30"/>
      <c r="V44" s="4"/>
      <c r="W44" s="30"/>
      <c r="AB44" s="4"/>
    </row>
    <row r="45" customFormat="false" ht="12" hidden="false" customHeight="false" outlineLevel="0" collapsed="false">
      <c r="B45" s="26"/>
      <c r="C45" s="26"/>
      <c r="D45" s="42"/>
      <c r="E45" s="38"/>
      <c r="F45" s="38"/>
      <c r="G45" s="38"/>
      <c r="H45" s="45"/>
      <c r="R45" s="28"/>
      <c r="S45" s="46"/>
      <c r="T45" s="4"/>
      <c r="U45" s="30"/>
      <c r="V45" s="4"/>
      <c r="W45" s="30"/>
      <c r="AB45" s="4"/>
    </row>
    <row r="46" customFormat="false" ht="12" hidden="false" customHeight="false" outlineLevel="0" collapsed="false">
      <c r="B46" s="26"/>
      <c r="C46" s="26"/>
      <c r="D46" s="42"/>
      <c r="E46" s="38"/>
      <c r="F46" s="38"/>
      <c r="G46" s="38"/>
      <c r="H46" s="45"/>
      <c r="R46" s="28"/>
      <c r="S46" s="46"/>
      <c r="T46" s="4"/>
      <c r="U46" s="30"/>
      <c r="V46" s="4"/>
      <c r="W46" s="30"/>
      <c r="AB46" s="4"/>
    </row>
    <row r="47" customFormat="false" ht="12" hidden="false" customHeight="false" outlineLevel="0" collapsed="false">
      <c r="B47" s="26"/>
      <c r="C47" s="26"/>
      <c r="D47" s="42"/>
      <c r="E47" s="38"/>
      <c r="F47" s="38"/>
      <c r="G47" s="38"/>
      <c r="H47" s="45"/>
      <c r="R47" s="28"/>
      <c r="S47" s="46"/>
      <c r="T47" s="4"/>
      <c r="U47" s="30"/>
      <c r="V47" s="4"/>
      <c r="W47" s="30"/>
      <c r="AB47" s="4"/>
    </row>
    <row r="48" customFormat="false" ht="12" hidden="false" customHeight="false" outlineLevel="0" collapsed="false">
      <c r="B48" s="26"/>
      <c r="C48" s="26"/>
      <c r="D48" s="42"/>
      <c r="E48" s="38"/>
      <c r="F48" s="38"/>
      <c r="G48" s="38"/>
      <c r="H48" s="45"/>
      <c r="R48" s="28"/>
      <c r="S48" s="46"/>
      <c r="T48" s="4"/>
      <c r="U48" s="30"/>
      <c r="V48" s="4"/>
      <c r="W48" s="30"/>
      <c r="AB48" s="4"/>
    </row>
    <row r="49" customFormat="false" ht="12" hidden="false" customHeight="false" outlineLevel="0" collapsed="false">
      <c r="B49" s="26"/>
      <c r="C49" s="26"/>
      <c r="D49" s="42"/>
      <c r="E49" s="38"/>
      <c r="F49" s="38"/>
      <c r="G49" s="38"/>
      <c r="H49" s="45"/>
      <c r="R49" s="28"/>
      <c r="S49" s="46"/>
      <c r="T49" s="4"/>
      <c r="U49" s="30"/>
      <c r="V49" s="4"/>
      <c r="W49" s="30"/>
      <c r="AB49" s="4"/>
    </row>
    <row r="50" customFormat="false" ht="12" hidden="false" customHeight="false" outlineLevel="0" collapsed="false">
      <c r="B50" s="26"/>
      <c r="C50" s="26"/>
      <c r="D50" s="42"/>
      <c r="E50" s="38"/>
      <c r="F50" s="38"/>
      <c r="G50" s="38"/>
      <c r="H50" s="45"/>
      <c r="R50" s="28"/>
      <c r="S50" s="46"/>
      <c r="T50" s="4"/>
      <c r="U50" s="30"/>
      <c r="V50" s="4"/>
      <c r="W50" s="30"/>
      <c r="AB50" s="4"/>
    </row>
    <row r="51" customFormat="false" ht="12" hidden="false" customHeight="false" outlineLevel="0" collapsed="false">
      <c r="B51" s="26"/>
      <c r="C51" s="26"/>
      <c r="D51" s="42"/>
      <c r="E51" s="38"/>
      <c r="F51" s="38"/>
      <c r="G51" s="38"/>
      <c r="H51" s="45"/>
      <c r="R51" s="28"/>
      <c r="S51" s="46"/>
      <c r="T51" s="4"/>
      <c r="U51" s="30"/>
      <c r="V51" s="4"/>
      <c r="W51" s="30"/>
      <c r="AB51" s="4"/>
    </row>
    <row r="52" customFormat="false" ht="12" hidden="false" customHeight="false" outlineLevel="0" collapsed="false">
      <c r="B52" s="26"/>
      <c r="C52" s="26"/>
      <c r="D52" s="42"/>
      <c r="E52" s="38"/>
      <c r="F52" s="38"/>
      <c r="G52" s="38"/>
      <c r="H52" s="45"/>
      <c r="R52" s="28"/>
      <c r="S52" s="46"/>
      <c r="T52" s="4"/>
      <c r="U52" s="30"/>
      <c r="V52" s="4"/>
      <c r="W52" s="30"/>
      <c r="AB52" s="4"/>
    </row>
    <row r="53" customFormat="false" ht="12" hidden="false" customHeight="false" outlineLevel="0" collapsed="false">
      <c r="B53" s="26"/>
      <c r="C53" s="26"/>
      <c r="D53" s="42"/>
      <c r="E53" s="38"/>
      <c r="F53" s="38"/>
      <c r="G53" s="38"/>
      <c r="H53" s="45"/>
      <c r="R53" s="28"/>
      <c r="S53" s="46"/>
      <c r="T53" s="4"/>
      <c r="U53" s="30"/>
      <c r="V53" s="4"/>
      <c r="W53" s="30"/>
      <c r="AB53" s="4"/>
    </row>
    <row r="54" customFormat="false" ht="12" hidden="false" customHeight="false" outlineLevel="0" collapsed="false">
      <c r="B54" s="26"/>
      <c r="C54" s="26"/>
      <c r="D54" s="42"/>
      <c r="E54" s="38"/>
      <c r="F54" s="38"/>
      <c r="G54" s="38"/>
      <c r="H54" s="45"/>
      <c r="R54" s="28"/>
      <c r="S54" s="46"/>
      <c r="T54" s="4"/>
      <c r="U54" s="30"/>
      <c r="V54" s="4"/>
      <c r="W54" s="30"/>
      <c r="AB54" s="4"/>
    </row>
    <row r="55" customFormat="false" ht="12" hidden="false" customHeight="false" outlineLevel="0" collapsed="false">
      <c r="B55" s="26"/>
      <c r="C55" s="26"/>
      <c r="D55" s="42"/>
      <c r="E55" s="38"/>
      <c r="F55" s="38"/>
      <c r="G55" s="38"/>
      <c r="H55" s="45"/>
      <c r="R55" s="28"/>
      <c r="S55" s="46"/>
      <c r="T55" s="4"/>
      <c r="U55" s="30"/>
      <c r="V55" s="4"/>
      <c r="W55" s="30"/>
      <c r="AB55" s="4"/>
    </row>
  </sheetData>
  <mergeCells count="17">
    <mergeCell ref="P1:AC1"/>
    <mergeCell ref="A2:H2"/>
    <mergeCell ref="I2:R2"/>
    <mergeCell ref="T2:AA2"/>
    <mergeCell ref="A3:A4"/>
    <mergeCell ref="B3:D3"/>
    <mergeCell ref="E3:H3"/>
    <mergeCell ref="I3:K3"/>
    <mergeCell ref="L3:N3"/>
    <mergeCell ref="O3:Q3"/>
    <mergeCell ref="R3:R4"/>
    <mergeCell ref="T3:U3"/>
    <mergeCell ref="V3:W3"/>
    <mergeCell ref="X3:Y3"/>
    <mergeCell ref="Z3:AA3"/>
    <mergeCell ref="AC3:AC4"/>
    <mergeCell ref="B5:B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7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7" activeCellId="0" sqref="A17:AK25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8.15"/>
    <col collapsed="false" customWidth="true" hidden="false" outlineLevel="0" max="4" min="4" style="0" width="13.99"/>
    <col collapsed="false" customWidth="true" hidden="false" outlineLevel="0" max="6" min="6" style="0" width="10.32"/>
    <col collapsed="false" customWidth="true" hidden="false" outlineLevel="0" max="7" min="7" style="0" width="10.66"/>
    <col collapsed="false" customWidth="true" hidden="false" outlineLevel="0" max="10" min="10" style="0" width="9.99"/>
    <col collapsed="false" customWidth="true" hidden="false" outlineLevel="0" max="27" min="27" style="0" width="18.49"/>
  </cols>
  <sheetData>
    <row r="1" customFormat="false" ht="12" hidden="false" customHeight="false" outlineLevel="0" collapsed="false">
      <c r="A1" s="0" t="s">
        <v>44</v>
      </c>
      <c r="B1" s="0" t="s">
        <v>54</v>
      </c>
      <c r="C1" s="1" t="s">
        <v>2</v>
      </c>
      <c r="D1" s="1" t="s">
        <v>3</v>
      </c>
      <c r="E1" s="1" t="s">
        <v>4</v>
      </c>
      <c r="F1" s="1" t="n">
        <v>82</v>
      </c>
      <c r="G1" s="1" t="s">
        <v>46</v>
      </c>
      <c r="H1" s="1" t="n">
        <v>61</v>
      </c>
      <c r="I1" s="1" t="s">
        <v>52</v>
      </c>
      <c r="J1" s="1"/>
      <c r="K1" s="1" t="s">
        <v>55</v>
      </c>
      <c r="L1" s="1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</row>
    <row r="2" customFormat="false" ht="12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6" t="s">
        <v>9</v>
      </c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7" t="s">
        <v>10</v>
      </c>
      <c r="AB2" s="5"/>
      <c r="AC2" s="5"/>
      <c r="AD2" s="5"/>
      <c r="AE2" s="5"/>
      <c r="AF2" s="5"/>
      <c r="AG2" s="5"/>
      <c r="AH2" s="5"/>
      <c r="AI2" s="5"/>
    </row>
    <row r="3" customFormat="false" ht="12" hidden="false" customHeight="true" outlineLevel="0" collapsed="false">
      <c r="A3" s="8" t="s">
        <v>11</v>
      </c>
      <c r="B3" s="9" t="s">
        <v>12</v>
      </c>
      <c r="C3" s="9"/>
      <c r="D3" s="9"/>
      <c r="E3" s="49" t="s">
        <v>13</v>
      </c>
      <c r="F3" s="49"/>
      <c r="G3" s="49"/>
      <c r="H3" s="49"/>
      <c r="I3" s="49"/>
      <c r="J3" s="49"/>
      <c r="K3" s="6" t="s">
        <v>15</v>
      </c>
      <c r="L3" s="6"/>
      <c r="M3" s="6"/>
      <c r="N3" s="6" t="s">
        <v>16</v>
      </c>
      <c r="O3" s="6"/>
      <c r="P3" s="6"/>
      <c r="Q3" s="6" t="s">
        <v>17</v>
      </c>
      <c r="R3" s="6"/>
      <c r="S3" s="6"/>
      <c r="T3" s="6" t="s">
        <v>18</v>
      </c>
      <c r="U3" s="6"/>
      <c r="V3" s="6"/>
      <c r="W3" s="6" t="s">
        <v>56</v>
      </c>
      <c r="X3" s="6"/>
      <c r="Y3" s="6"/>
      <c r="Z3" s="12" t="s">
        <v>19</v>
      </c>
      <c r="AA3" s="7" t="s">
        <v>57</v>
      </c>
      <c r="AB3" s="13" t="s">
        <v>21</v>
      </c>
      <c r="AC3" s="13"/>
      <c r="AD3" s="14" t="s">
        <v>22</v>
      </c>
      <c r="AE3" s="14"/>
      <c r="AF3" s="15" t="s">
        <v>23</v>
      </c>
      <c r="AG3" s="15"/>
      <c r="AH3" s="15" t="s">
        <v>24</v>
      </c>
      <c r="AI3" s="15"/>
      <c r="AJ3" s="15" t="s">
        <v>25</v>
      </c>
      <c r="AK3" s="16" t="s">
        <v>26</v>
      </c>
    </row>
    <row r="4" customFormat="false" ht="12" hidden="false" customHeight="false" outlineLevel="0" collapsed="false">
      <c r="A4" s="8"/>
      <c r="B4" s="17" t="s">
        <v>27</v>
      </c>
      <c r="C4" s="17" t="s">
        <v>28</v>
      </c>
      <c r="D4" s="17" t="s">
        <v>29</v>
      </c>
      <c r="E4" s="18" t="s">
        <v>15</v>
      </c>
      <c r="F4" s="18" t="s">
        <v>16</v>
      </c>
      <c r="G4" s="50" t="s">
        <v>17</v>
      </c>
      <c r="H4" s="18" t="s">
        <v>18</v>
      </c>
      <c r="I4" s="18" t="s">
        <v>56</v>
      </c>
      <c r="J4" s="50" t="s">
        <v>49</v>
      </c>
      <c r="K4" s="19" t="n">
        <v>1</v>
      </c>
      <c r="L4" s="20" t="n">
        <v>2</v>
      </c>
      <c r="M4" s="20" t="n">
        <v>3</v>
      </c>
      <c r="N4" s="20" t="n">
        <v>1</v>
      </c>
      <c r="O4" s="20" t="n">
        <v>2</v>
      </c>
      <c r="P4" s="20" t="n">
        <v>3</v>
      </c>
      <c r="Q4" s="20" t="n">
        <v>1</v>
      </c>
      <c r="R4" s="20" t="n">
        <v>2</v>
      </c>
      <c r="S4" s="20" t="n">
        <v>3</v>
      </c>
      <c r="T4" s="20" t="n">
        <v>1</v>
      </c>
      <c r="U4" s="20" t="n">
        <v>2</v>
      </c>
      <c r="V4" s="20" t="n">
        <v>3</v>
      </c>
      <c r="W4" s="20" t="n">
        <v>1</v>
      </c>
      <c r="X4" s="20" t="n">
        <v>2</v>
      </c>
      <c r="Y4" s="20" t="n">
        <v>3</v>
      </c>
      <c r="Z4" s="12"/>
      <c r="AA4" s="7" t="s">
        <v>30</v>
      </c>
      <c r="AB4" s="13" t="s">
        <v>31</v>
      </c>
      <c r="AC4" s="21" t="s">
        <v>32</v>
      </c>
      <c r="AD4" s="14" t="s">
        <v>33</v>
      </c>
      <c r="AE4" s="14" t="s">
        <v>34</v>
      </c>
      <c r="AF4" s="22" t="s">
        <v>35</v>
      </c>
      <c r="AG4" s="22" t="s">
        <v>36</v>
      </c>
      <c r="AH4" s="22" t="s">
        <v>35</v>
      </c>
      <c r="AI4" s="22" t="s">
        <v>36</v>
      </c>
      <c r="AJ4" s="22"/>
      <c r="AK4" s="16"/>
    </row>
    <row r="5" customFormat="false" ht="12" hidden="false" customHeight="false" outlineLevel="0" collapsed="false">
      <c r="A5" s="0" t="s">
        <v>37</v>
      </c>
      <c r="B5" s="23" t="n">
        <v>45</v>
      </c>
      <c r="C5" s="47" t="n">
        <v>27.45</v>
      </c>
      <c r="D5" s="42" t="n">
        <f aca="false">C5/61.36</f>
        <v>0.447359843546284</v>
      </c>
      <c r="E5" s="30" t="n">
        <v>15</v>
      </c>
      <c r="F5" s="30" t="n">
        <v>15.5</v>
      </c>
      <c r="G5" s="30" t="n">
        <v>14</v>
      </c>
      <c r="H5" s="51"/>
      <c r="I5" s="38"/>
      <c r="J5" s="47" t="n">
        <f aca="false">((E5+F5+G5)/3)/100</f>
        <v>0.148333333333333</v>
      </c>
      <c r="K5" s="0" t="n">
        <v>32</v>
      </c>
      <c r="L5" s="0" t="n">
        <v>30</v>
      </c>
      <c r="M5" s="0" t="n">
        <v>32</v>
      </c>
      <c r="N5" s="0" t="n">
        <v>32</v>
      </c>
      <c r="O5" s="0" t="n">
        <v>33</v>
      </c>
      <c r="P5" s="0" t="n">
        <v>34</v>
      </c>
      <c r="Q5" s="0" t="n">
        <v>31</v>
      </c>
      <c r="R5" s="0" t="n">
        <v>32</v>
      </c>
      <c r="S5" s="0" t="n">
        <v>32</v>
      </c>
      <c r="Z5" s="28" t="n">
        <f aca="false">(K5+K6+K7+L5+L6+L7+M5+M6+M7+N5+N6+N7+O5+O6+O7+P5+P6+P7+Q5+Q6+Q7+R5+R6+R7+S5+S6+S7)/27</f>
        <v>31.4444444444444</v>
      </c>
      <c r="AA5" s="52" t="n">
        <f aca="false">0.000123/Z5</f>
        <v>3.91166077738516E-006</v>
      </c>
      <c r="AB5" s="47" t="n">
        <f aca="false">0.0000028*(J5/AA5)</f>
        <v>0.106178259560373</v>
      </c>
      <c r="AC5" s="47" t="n">
        <f aca="false">AB5*100</f>
        <v>10.6178259560373</v>
      </c>
      <c r="AD5" s="53" t="n">
        <f aca="false">C5/(1060000*AB5)</f>
        <v>0.000243893867937905</v>
      </c>
      <c r="AE5" s="38" t="n">
        <f aca="false">AD5*10000</f>
        <v>2.43893867937905</v>
      </c>
      <c r="AF5" s="0" t="n">
        <v>10</v>
      </c>
      <c r="AG5" s="0" t="n">
        <v>8</v>
      </c>
      <c r="AH5" s="4" t="n">
        <v>7</v>
      </c>
      <c r="AI5" s="4" t="n">
        <v>2.5</v>
      </c>
      <c r="AJ5" s="0" t="n">
        <f aca="false">SUM((0.5)*(AH5+AI5)+(AF5+AG5))</f>
        <v>22.75</v>
      </c>
      <c r="AK5" s="4" t="n">
        <v>10</v>
      </c>
    </row>
    <row r="6" customFormat="false" ht="12" hidden="false" customHeight="false" outlineLevel="0" collapsed="false">
      <c r="B6" s="23"/>
      <c r="C6" s="47"/>
      <c r="D6" s="42"/>
      <c r="E6" s="30"/>
      <c r="F6" s="30"/>
      <c r="G6" s="30"/>
      <c r="H6" s="51"/>
      <c r="I6" s="51"/>
      <c r="J6" s="47"/>
      <c r="K6" s="0" t="n">
        <v>31</v>
      </c>
      <c r="L6" s="0" t="n">
        <v>29</v>
      </c>
      <c r="M6" s="0" t="n">
        <v>31</v>
      </c>
      <c r="N6" s="0" t="n">
        <v>31</v>
      </c>
      <c r="O6" s="0" t="n">
        <v>34</v>
      </c>
      <c r="P6" s="0" t="n">
        <v>31</v>
      </c>
      <c r="Q6" s="0" t="n">
        <v>30</v>
      </c>
      <c r="R6" s="0" t="n">
        <v>31</v>
      </c>
      <c r="S6" s="0" t="n">
        <v>33</v>
      </c>
      <c r="Z6" s="28"/>
      <c r="AA6" s="52"/>
      <c r="AB6" s="47"/>
      <c r="AC6" s="47"/>
      <c r="AD6" s="53"/>
      <c r="AE6" s="38"/>
      <c r="AH6" s="4"/>
      <c r="AK6" s="4"/>
    </row>
    <row r="7" customFormat="false" ht="12" hidden="false" customHeight="false" outlineLevel="0" collapsed="false">
      <c r="B7" s="23"/>
      <c r="C7" s="47"/>
      <c r="D7" s="42"/>
      <c r="E7" s="30"/>
      <c r="F7" s="30"/>
      <c r="G7" s="30"/>
      <c r="H7" s="51"/>
      <c r="I7" s="51"/>
      <c r="J7" s="47"/>
      <c r="K7" s="0" t="n">
        <v>32</v>
      </c>
      <c r="L7" s="0" t="n">
        <v>32</v>
      </c>
      <c r="M7" s="0" t="n">
        <v>29</v>
      </c>
      <c r="N7" s="0" t="n">
        <v>32</v>
      </c>
      <c r="O7" s="0" t="n">
        <v>30</v>
      </c>
      <c r="P7" s="0" t="n">
        <v>32</v>
      </c>
      <c r="Q7" s="0" t="n">
        <v>32</v>
      </c>
      <c r="R7" s="0" t="n">
        <v>29</v>
      </c>
      <c r="S7" s="0" t="n">
        <v>32</v>
      </c>
      <c r="Z7" s="28"/>
      <c r="AA7" s="52"/>
      <c r="AB7" s="47"/>
      <c r="AC7" s="47"/>
      <c r="AD7" s="53"/>
      <c r="AE7" s="38"/>
      <c r="AH7" s="4"/>
      <c r="AK7" s="4"/>
    </row>
    <row r="8" customFormat="false" ht="12" hidden="false" customHeight="false" outlineLevel="0" collapsed="false">
      <c r="A8" s="0" t="s">
        <v>38</v>
      </c>
      <c r="B8" s="23"/>
      <c r="C8" s="4" t="n">
        <v>17.75</v>
      </c>
      <c r="D8" s="42" t="n">
        <f aca="false">C8/61.36</f>
        <v>0.289276401564537</v>
      </c>
      <c r="E8" s="30" t="n">
        <v>16</v>
      </c>
      <c r="F8" s="30" t="n">
        <v>15.5</v>
      </c>
      <c r="G8" s="30" t="n">
        <v>17</v>
      </c>
      <c r="H8" s="51"/>
      <c r="I8" s="51"/>
      <c r="J8" s="47" t="n">
        <f aca="false">((E8+F8+G8)/3)/100</f>
        <v>0.161666666666667</v>
      </c>
      <c r="K8" s="0" t="n">
        <v>36</v>
      </c>
      <c r="L8" s="0" t="n">
        <v>38</v>
      </c>
      <c r="M8" s="0" t="n">
        <v>38</v>
      </c>
      <c r="N8" s="0" t="n">
        <v>33</v>
      </c>
      <c r="O8" s="0" t="n">
        <v>38</v>
      </c>
      <c r="P8" s="0" t="n">
        <v>37</v>
      </c>
      <c r="Q8" s="0" t="n">
        <v>37</v>
      </c>
      <c r="R8" s="0" t="n">
        <v>36</v>
      </c>
      <c r="S8" s="0" t="n">
        <v>41</v>
      </c>
      <c r="Z8" s="28" t="n">
        <f aca="false">(K8+K9+K10+L8+L9+L10+M8+M9+M10+N8+N9+N10+O8+O9+O10+P8+P9+P10+Q8+Q9+Q10+R8+R9+R10+S8+S9+S10)/27</f>
        <v>37.962962962963</v>
      </c>
      <c r="AA8" s="52" t="n">
        <f aca="false">0.000123/Z8</f>
        <v>3.24E-006</v>
      </c>
      <c r="AB8" s="47" t="n">
        <f aca="false">0.0000028*(J8/AA8)</f>
        <v>0.139711934156379</v>
      </c>
      <c r="AC8" s="47" t="n">
        <f aca="false">AB8*100</f>
        <v>13.9711934156379</v>
      </c>
      <c r="AD8" s="53" t="n">
        <f aca="false">C8/(1060000*AB8)</f>
        <v>0.000119855781254342</v>
      </c>
      <c r="AE8" s="38" t="n">
        <f aca="false">AD8*10000</f>
        <v>1.19855781254342</v>
      </c>
      <c r="AF8" s="0" t="n">
        <v>12.5</v>
      </c>
      <c r="AG8" s="0" t="n">
        <v>8</v>
      </c>
      <c r="AH8" s="4" t="n">
        <v>9</v>
      </c>
      <c r="AI8" s="4" t="n">
        <v>4</v>
      </c>
      <c r="AJ8" s="0" t="n">
        <f aca="false">SUM((0.5)*(AH8+AI8)+(AF8+AG8))</f>
        <v>27</v>
      </c>
      <c r="AK8" s="4" t="n">
        <v>0</v>
      </c>
    </row>
    <row r="9" customFormat="false" ht="12" hidden="false" customHeight="false" outlineLevel="0" collapsed="false">
      <c r="B9" s="47"/>
      <c r="C9" s="4"/>
      <c r="D9" s="42"/>
      <c r="E9" s="30"/>
      <c r="F9" s="30"/>
      <c r="G9" s="30"/>
      <c r="H9" s="51"/>
      <c r="I9" s="51"/>
      <c r="J9" s="47"/>
      <c r="K9" s="0" t="n">
        <v>38</v>
      </c>
      <c r="L9" s="0" t="n">
        <v>39</v>
      </c>
      <c r="M9" s="0" t="n">
        <v>37</v>
      </c>
      <c r="N9" s="0" t="n">
        <v>36</v>
      </c>
      <c r="O9" s="0" t="n">
        <v>38</v>
      </c>
      <c r="P9" s="0" t="n">
        <v>37</v>
      </c>
      <c r="Q9" s="0" t="n">
        <v>37</v>
      </c>
      <c r="R9" s="0" t="n">
        <v>38</v>
      </c>
      <c r="S9" s="0" t="n">
        <v>41</v>
      </c>
      <c r="Z9" s="28"/>
      <c r="AA9" s="52"/>
      <c r="AB9" s="47"/>
      <c r="AC9" s="47"/>
      <c r="AD9" s="53"/>
      <c r="AE9" s="38"/>
      <c r="AH9" s="4"/>
      <c r="AK9" s="4"/>
    </row>
    <row r="10" customFormat="false" ht="12" hidden="false" customHeight="false" outlineLevel="0" collapsed="false">
      <c r="B10" s="47"/>
      <c r="C10" s="4"/>
      <c r="D10" s="42"/>
      <c r="E10" s="30"/>
      <c r="F10" s="30"/>
      <c r="G10" s="30"/>
      <c r="H10" s="51"/>
      <c r="I10" s="51"/>
      <c r="J10" s="47"/>
      <c r="K10" s="0" t="n">
        <v>37</v>
      </c>
      <c r="L10" s="0" t="n">
        <v>41</v>
      </c>
      <c r="M10" s="0" t="n">
        <v>38</v>
      </c>
      <c r="N10" s="0" t="n">
        <v>41</v>
      </c>
      <c r="O10" s="0" t="n">
        <v>35</v>
      </c>
      <c r="P10" s="0" t="n">
        <v>39</v>
      </c>
      <c r="Q10" s="0" t="n">
        <v>38</v>
      </c>
      <c r="R10" s="0" t="n">
        <v>37</v>
      </c>
      <c r="S10" s="0" t="n">
        <v>44</v>
      </c>
      <c r="Z10" s="28"/>
      <c r="AA10" s="52"/>
      <c r="AB10" s="47"/>
      <c r="AC10" s="47"/>
      <c r="AD10" s="53"/>
      <c r="AE10" s="38"/>
      <c r="AH10" s="4"/>
      <c r="AK10" s="4"/>
    </row>
    <row r="11" customFormat="false" ht="12" hidden="false" customHeight="false" outlineLevel="0" collapsed="false">
      <c r="A11" s="0" t="s">
        <v>39</v>
      </c>
      <c r="B11" s="47" t="n">
        <v>49.85</v>
      </c>
      <c r="C11" s="47" t="n">
        <v>57</v>
      </c>
      <c r="D11" s="42" t="n">
        <f aca="false">C11/61.36</f>
        <v>0.928943937418514</v>
      </c>
      <c r="E11" s="30" t="n">
        <v>12.5</v>
      </c>
      <c r="F11" s="30" t="n">
        <v>14</v>
      </c>
      <c r="G11" s="30" t="n">
        <v>9.8</v>
      </c>
      <c r="H11" s="51"/>
      <c r="I11" s="51"/>
      <c r="J11" s="47" t="n">
        <f aca="false">((E11+F11+G11)/3)/100</f>
        <v>0.121</v>
      </c>
      <c r="K11" s="0" t="n">
        <v>43</v>
      </c>
      <c r="L11" s="0" t="n">
        <v>37</v>
      </c>
      <c r="M11" s="0" t="n">
        <v>32</v>
      </c>
      <c r="N11" s="0" t="n">
        <v>38</v>
      </c>
      <c r="O11" s="0" t="n">
        <v>36</v>
      </c>
      <c r="P11" s="0" t="n">
        <v>37</v>
      </c>
      <c r="Q11" s="0" t="n">
        <v>34</v>
      </c>
      <c r="R11" s="0" t="n">
        <v>35</v>
      </c>
      <c r="S11" s="0" t="n">
        <v>37</v>
      </c>
      <c r="Z11" s="28" t="n">
        <f aca="false">(K11+K12+K13+L11+L12+L13+M11+M12+M13+N11+N12+N13+O11+O13+O12+P11+P12+P13+Q11+Q12+Q13+R11+R12+S11+S12+S13+R13)/27</f>
        <v>35.6296296296296</v>
      </c>
      <c r="AA11" s="52" t="n">
        <f aca="false">0.000123/Z11</f>
        <v>3.45218295218295E-006</v>
      </c>
      <c r="AB11" s="47" t="n">
        <f aca="false">0.0000028*(J11/AA11)</f>
        <v>0.0981408009635652</v>
      </c>
      <c r="AC11" s="47" t="n">
        <f aca="false">AB11*100</f>
        <v>9.81408009635652</v>
      </c>
      <c r="AD11" s="53" t="n">
        <f aca="false">C11/(1060000*AB11)</f>
        <v>0.000547922824938263</v>
      </c>
      <c r="AE11" s="38" t="n">
        <f aca="false">AD11*10000</f>
        <v>5.47922824938263</v>
      </c>
      <c r="AF11" s="0" t="n">
        <v>0</v>
      </c>
      <c r="AG11" s="0" t="n">
        <v>3</v>
      </c>
      <c r="AH11" s="4" t="n">
        <v>4</v>
      </c>
      <c r="AI11" s="4" t="n">
        <v>8</v>
      </c>
      <c r="AJ11" s="0" t="n">
        <f aca="false">SUM((0.5)*(AH11+AI11)+(AF11+AG11))</f>
        <v>9</v>
      </c>
      <c r="AK11" s="4" t="n">
        <v>0</v>
      </c>
    </row>
    <row r="12" customFormat="false" ht="12" hidden="false" customHeight="false" outlineLevel="0" collapsed="false">
      <c r="B12" s="47"/>
      <c r="C12" s="47"/>
      <c r="D12" s="42"/>
      <c r="E12" s="30"/>
      <c r="F12" s="30"/>
      <c r="G12" s="30"/>
      <c r="H12" s="51"/>
      <c r="I12" s="51"/>
      <c r="J12" s="47"/>
      <c r="K12" s="0" t="n">
        <v>27</v>
      </c>
      <c r="L12" s="0" t="n">
        <v>35</v>
      </c>
      <c r="M12" s="0" t="n">
        <v>34</v>
      </c>
      <c r="N12" s="0" t="n">
        <v>38</v>
      </c>
      <c r="O12" s="0" t="n">
        <v>35</v>
      </c>
      <c r="P12" s="0" t="n">
        <v>35</v>
      </c>
      <c r="Q12" s="0" t="n">
        <v>35</v>
      </c>
      <c r="R12" s="0" t="n">
        <v>35</v>
      </c>
      <c r="S12" s="0" t="n">
        <v>37</v>
      </c>
      <c r="Z12" s="28"/>
      <c r="AA12" s="52"/>
      <c r="AB12" s="47"/>
      <c r="AC12" s="47"/>
      <c r="AD12" s="53"/>
      <c r="AE12" s="38"/>
      <c r="AH12" s="4"/>
      <c r="AK12" s="4"/>
    </row>
    <row r="13" customFormat="false" ht="12" hidden="false" customHeight="false" outlineLevel="0" collapsed="false">
      <c r="B13" s="47"/>
      <c r="C13" s="47"/>
      <c r="D13" s="42"/>
      <c r="E13" s="30"/>
      <c r="F13" s="30"/>
      <c r="G13" s="30"/>
      <c r="H13" s="51"/>
      <c r="I13" s="51"/>
      <c r="J13" s="47"/>
      <c r="K13" s="0" t="n">
        <v>42</v>
      </c>
      <c r="L13" s="0" t="n">
        <v>33</v>
      </c>
      <c r="M13" s="0" t="n">
        <v>34</v>
      </c>
      <c r="N13" s="0" t="n">
        <v>37</v>
      </c>
      <c r="O13" s="0" t="n">
        <v>35</v>
      </c>
      <c r="P13" s="0" t="n">
        <v>35</v>
      </c>
      <c r="Q13" s="0" t="n">
        <v>37</v>
      </c>
      <c r="R13" s="0" t="n">
        <v>33</v>
      </c>
      <c r="S13" s="0" t="n">
        <v>36</v>
      </c>
      <c r="Z13" s="28"/>
      <c r="AA13" s="52"/>
      <c r="AB13" s="47"/>
      <c r="AC13" s="47"/>
      <c r="AD13" s="53"/>
      <c r="AE13" s="38"/>
      <c r="AH13" s="4"/>
      <c r="AK13" s="4"/>
    </row>
    <row r="14" customFormat="false" ht="12" hidden="false" customHeight="false" outlineLevel="0" collapsed="false">
      <c r="A14" s="0" t="s">
        <v>40</v>
      </c>
      <c r="B14" s="47" t="n">
        <v>15.45</v>
      </c>
      <c r="C14" s="47" t="n">
        <v>16.95</v>
      </c>
      <c r="D14" s="42" t="n">
        <f aca="false">C14/61.36</f>
        <v>0.276238591916558</v>
      </c>
      <c r="E14" s="30" t="n">
        <v>13.2</v>
      </c>
      <c r="F14" s="30" t="n">
        <v>14.5</v>
      </c>
      <c r="G14" s="30" t="n">
        <v>21.5</v>
      </c>
      <c r="H14" s="51"/>
      <c r="I14" s="51"/>
      <c r="J14" s="47" t="n">
        <f aca="false">((E14+F14+G14)/3)/100</f>
        <v>0.164</v>
      </c>
      <c r="K14" s="0" t="n">
        <v>39</v>
      </c>
      <c r="L14" s="0" t="n">
        <v>40</v>
      </c>
      <c r="M14" s="0" t="n">
        <v>39</v>
      </c>
      <c r="N14" s="0" t="n">
        <v>36</v>
      </c>
      <c r="O14" s="0" t="n">
        <v>37</v>
      </c>
      <c r="P14" s="0" t="n">
        <v>38</v>
      </c>
      <c r="Q14" s="0" t="n">
        <v>36</v>
      </c>
      <c r="R14" s="0" t="n">
        <v>37</v>
      </c>
      <c r="S14" s="0" t="n">
        <v>41</v>
      </c>
      <c r="Z14" s="28" t="n">
        <f aca="false">(K14+K15+K16+L14+L15+L16+M14+M15+M16+N14+N15+N16+O14+O16+O15+P14+P15+P16+Q14+Q15+Q16+R14+R15+S14+S15+S16+R16)/25</f>
        <v>38.4</v>
      </c>
      <c r="AA14" s="52" t="n">
        <f aca="false">0.000123/Z14</f>
        <v>3.203125E-006</v>
      </c>
      <c r="AB14" s="47" t="n">
        <f aca="false">0.0000028*(J14/AA14)</f>
        <v>0.14336</v>
      </c>
      <c r="AC14" s="47" t="n">
        <f aca="false">AB14*100</f>
        <v>14.336</v>
      </c>
      <c r="AD14" s="53" t="n">
        <f aca="false">C14/(1060000*AB14)</f>
        <v>0.00011154133675876</v>
      </c>
      <c r="AE14" s="38" t="n">
        <f aca="false">AD14*10000</f>
        <v>1.1154133675876</v>
      </c>
      <c r="AF14" s="0" t="n">
        <v>0</v>
      </c>
      <c r="AG14" s="0" t="n">
        <v>11</v>
      </c>
      <c r="AH14" s="31" t="n">
        <v>0</v>
      </c>
      <c r="AI14" s="31" t="n">
        <v>1</v>
      </c>
      <c r="AJ14" s="0" t="n">
        <f aca="false">SUM((0.5)*(AH14+AI14)+(AF14+AG14))</f>
        <v>11.5</v>
      </c>
      <c r="AK14" s="4" t="n">
        <v>0</v>
      </c>
    </row>
    <row r="15" customFormat="false" ht="12" hidden="false" customHeight="false" outlineLevel="0" collapsed="false">
      <c r="B15" s="47"/>
      <c r="C15" s="47"/>
      <c r="D15" s="42"/>
      <c r="E15" s="30"/>
      <c r="F15" s="30"/>
      <c r="G15" s="30"/>
      <c r="H15" s="51"/>
      <c r="I15" s="51"/>
      <c r="J15" s="47"/>
      <c r="K15" s="0" t="n">
        <v>35</v>
      </c>
      <c r="M15" s="0" t="n">
        <v>37</v>
      </c>
      <c r="N15" s="0" t="n">
        <v>41</v>
      </c>
      <c r="O15" s="0" t="n">
        <v>36</v>
      </c>
      <c r="P15" s="0" t="n">
        <v>38</v>
      </c>
      <c r="Q15" s="0" t="n">
        <v>39</v>
      </c>
      <c r="R15" s="0" t="n">
        <v>41</v>
      </c>
      <c r="S15" s="0" t="n">
        <v>38</v>
      </c>
      <c r="Z15" s="28"/>
      <c r="AA15" s="52"/>
      <c r="AB15" s="47"/>
      <c r="AC15" s="47"/>
      <c r="AD15" s="53"/>
      <c r="AE15" s="38"/>
      <c r="AH15" s="31"/>
      <c r="AK15" s="4"/>
    </row>
    <row r="16" customFormat="false" ht="12" hidden="false" customHeight="false" outlineLevel="0" collapsed="false">
      <c r="B16" s="47"/>
      <c r="C16" s="47"/>
      <c r="D16" s="42"/>
      <c r="E16" s="30"/>
      <c r="F16" s="30"/>
      <c r="G16" s="30"/>
      <c r="H16" s="51"/>
      <c r="I16" s="51"/>
      <c r="J16" s="47"/>
      <c r="K16" s="0" t="n">
        <v>37</v>
      </c>
      <c r="M16" s="0" t="n">
        <v>41</v>
      </c>
      <c r="N16" s="0" t="n">
        <v>39</v>
      </c>
      <c r="O16" s="0" t="n">
        <v>37</v>
      </c>
      <c r="P16" s="0" t="n">
        <v>40</v>
      </c>
      <c r="Q16" s="0" t="n">
        <v>37</v>
      </c>
      <c r="R16" s="0" t="n">
        <v>40</v>
      </c>
      <c r="S16" s="0" t="n">
        <v>41</v>
      </c>
      <c r="Z16" s="28"/>
      <c r="AA16" s="52"/>
      <c r="AB16" s="47"/>
      <c r="AC16" s="47"/>
      <c r="AD16" s="53"/>
      <c r="AE16" s="38"/>
      <c r="AH16" s="31"/>
      <c r="AK16" s="4"/>
    </row>
    <row r="17" customFormat="false" ht="12" hidden="false" customHeight="false" outlineLevel="0" collapsed="false">
      <c r="A17" s="0" t="s">
        <v>41</v>
      </c>
      <c r="B17" s="23" t="n">
        <v>172.5</v>
      </c>
      <c r="C17" s="47" t="n">
        <v>60.2</v>
      </c>
      <c r="D17" s="42" t="n">
        <f aca="false">C17/61.36</f>
        <v>0.98109517601043</v>
      </c>
      <c r="E17" s="30" t="n">
        <v>7</v>
      </c>
      <c r="F17" s="30" t="n">
        <v>7.6</v>
      </c>
      <c r="G17" s="30" t="n">
        <v>4.4</v>
      </c>
      <c r="H17" s="51"/>
      <c r="I17" s="51"/>
      <c r="J17" s="26" t="n">
        <v>0.148333333333333</v>
      </c>
      <c r="K17" s="0" t="n">
        <v>41</v>
      </c>
      <c r="L17" s="0" t="n">
        <v>38</v>
      </c>
      <c r="M17" s="0" t="n">
        <v>38</v>
      </c>
      <c r="N17" s="0" t="n">
        <v>39</v>
      </c>
      <c r="O17" s="0" t="n">
        <v>39</v>
      </c>
      <c r="P17" s="0" t="n">
        <v>39</v>
      </c>
      <c r="Q17" s="0" t="n">
        <v>37</v>
      </c>
      <c r="R17" s="0" t="n">
        <v>36</v>
      </c>
      <c r="S17" s="0" t="n">
        <v>38</v>
      </c>
      <c r="Z17" s="28" t="n">
        <f aca="false">(K17+K18+K19+L17+L18+L19+M17+M18+M19+N17+N18+N19+O17+O19+O18+P17+P18+P19+Q17+Q18+Q19+R17+R18+S17+S18+S19+R19)/27</f>
        <v>38.6666666666667</v>
      </c>
      <c r="AA17" s="52" t="n">
        <f aca="false">0.000123/Z17</f>
        <v>3.18103448275862E-006</v>
      </c>
      <c r="AB17" s="47" t="n">
        <f aca="false">0.0000028*(J17/AA17)</f>
        <v>0.13056549232159</v>
      </c>
      <c r="AC17" s="47" t="n">
        <f aca="false">AB17*100</f>
        <v>13.056549232159</v>
      </c>
      <c r="AD17" s="53" t="n">
        <f aca="false">C17/(1060000*AB17)</f>
        <v>0.000434972915280754</v>
      </c>
      <c r="AE17" s="38" t="n">
        <f aca="false">AD17*10000</f>
        <v>4.34972915280754</v>
      </c>
      <c r="AF17" s="0" t="n">
        <v>0</v>
      </c>
      <c r="AG17" s="0" t="n">
        <v>6.4</v>
      </c>
      <c r="AH17" s="31" t="n">
        <v>11.5</v>
      </c>
      <c r="AI17" s="0" t="n">
        <v>10.1</v>
      </c>
      <c r="AJ17" s="0" t="n">
        <f aca="false">SUM((0.5)*(AH17+AI17)+(AF17+AG17))</f>
        <v>17.2</v>
      </c>
      <c r="AK17" s="4" t="n">
        <v>0</v>
      </c>
    </row>
    <row r="18" customFormat="false" ht="12" hidden="false" customHeight="false" outlineLevel="0" collapsed="false">
      <c r="B18" s="23"/>
      <c r="C18" s="47"/>
      <c r="D18" s="42"/>
      <c r="E18" s="30"/>
      <c r="F18" s="30"/>
      <c r="G18" s="30"/>
      <c r="H18" s="51"/>
      <c r="I18" s="51"/>
      <c r="J18" s="47"/>
      <c r="K18" s="0" t="n">
        <v>42</v>
      </c>
      <c r="L18" s="0" t="n">
        <v>37</v>
      </c>
      <c r="M18" s="0" t="n">
        <v>37</v>
      </c>
      <c r="N18" s="0" t="n">
        <v>41</v>
      </c>
      <c r="O18" s="0" t="n">
        <v>39</v>
      </c>
      <c r="P18" s="0" t="n">
        <v>35</v>
      </c>
      <c r="Q18" s="0" t="n">
        <v>39</v>
      </c>
      <c r="R18" s="0" t="n">
        <v>36</v>
      </c>
      <c r="S18" s="0" t="n">
        <v>42</v>
      </c>
      <c r="Z18" s="28"/>
      <c r="AA18" s="52"/>
      <c r="AB18" s="47"/>
      <c r="AC18" s="47"/>
      <c r="AD18" s="53"/>
      <c r="AE18" s="38"/>
      <c r="AH18" s="31"/>
      <c r="AK18" s="4"/>
    </row>
    <row r="19" customFormat="false" ht="12" hidden="false" customHeight="false" outlineLevel="0" collapsed="false">
      <c r="B19" s="23"/>
      <c r="C19" s="47"/>
      <c r="D19" s="42"/>
      <c r="E19" s="30"/>
      <c r="F19" s="30"/>
      <c r="G19" s="30"/>
      <c r="H19" s="51"/>
      <c r="I19" s="51"/>
      <c r="J19" s="47"/>
      <c r="K19" s="0" t="n">
        <v>42</v>
      </c>
      <c r="L19" s="0" t="n">
        <v>41</v>
      </c>
      <c r="M19" s="0" t="n">
        <v>37</v>
      </c>
      <c r="N19" s="0" t="n">
        <v>42</v>
      </c>
      <c r="O19" s="0" t="n">
        <v>38</v>
      </c>
      <c r="P19" s="0" t="n">
        <v>40</v>
      </c>
      <c r="Q19" s="0" t="n">
        <v>38</v>
      </c>
      <c r="R19" s="0" t="n">
        <v>36</v>
      </c>
      <c r="S19" s="0" t="n">
        <v>37</v>
      </c>
      <c r="Z19" s="28"/>
      <c r="AA19" s="52"/>
      <c r="AB19" s="47"/>
      <c r="AC19" s="47"/>
      <c r="AD19" s="53"/>
      <c r="AE19" s="38"/>
      <c r="AH19" s="31"/>
      <c r="AK19" s="4"/>
    </row>
    <row r="20" customFormat="false" ht="12" hidden="false" customHeight="false" outlineLevel="0" collapsed="false">
      <c r="A20" s="0" t="s">
        <v>42</v>
      </c>
      <c r="B20" s="23"/>
      <c r="C20" s="47" t="n">
        <v>65.05</v>
      </c>
      <c r="D20" s="45" t="n">
        <f aca="false">C20/61.36</f>
        <v>1.0601368970013</v>
      </c>
      <c r="E20" s="30" t="n">
        <v>6.6</v>
      </c>
      <c r="F20" s="30" t="n">
        <v>5.5</v>
      </c>
      <c r="G20" s="30" t="n">
        <v>6.5</v>
      </c>
      <c r="H20" s="51"/>
      <c r="I20" s="51"/>
      <c r="J20" s="26" t="n">
        <v>0.148333333333333</v>
      </c>
      <c r="K20" s="0" t="n">
        <v>48</v>
      </c>
      <c r="L20" s="0" t="n">
        <v>43</v>
      </c>
      <c r="M20" s="0" t="n">
        <v>45</v>
      </c>
      <c r="N20" s="0" t="n">
        <v>47</v>
      </c>
      <c r="O20" s="0" t="n">
        <v>42</v>
      </c>
      <c r="P20" s="0" t="n">
        <v>43</v>
      </c>
      <c r="Q20" s="0" t="n">
        <v>45</v>
      </c>
      <c r="R20" s="0" t="n">
        <v>46</v>
      </c>
      <c r="S20" s="0" t="n">
        <v>42</v>
      </c>
      <c r="Z20" s="28" t="n">
        <f aca="false">(K20+K21+K22+L20+L21+L22+M20+M21+M22+N20+N21+N22+O20+O22+O21+P20+P21+P22+Q20+Q21+Q22+R20+R21+S20+S21+S22+R22)/27</f>
        <v>44.6296296296296</v>
      </c>
      <c r="AA20" s="52" t="n">
        <f aca="false">0.000123/Z20</f>
        <v>2.75601659751037E-006</v>
      </c>
      <c r="AB20" s="47" t="n">
        <f aca="false">0.0000028*(J20/AA20)</f>
        <v>0.150700592191107</v>
      </c>
      <c r="AC20" s="47" t="n">
        <f aca="false">AB20*100</f>
        <v>15.0700592191107</v>
      </c>
      <c r="AD20" s="53" t="n">
        <f aca="false">C20/(1060000*AB20)</f>
        <v>0.000407217540661551</v>
      </c>
      <c r="AE20" s="38" t="n">
        <f aca="false">AD20*10000</f>
        <v>4.07217540661551</v>
      </c>
      <c r="AF20" s="0" t="n">
        <v>8</v>
      </c>
      <c r="AG20" s="0" t="n">
        <v>6.4</v>
      </c>
      <c r="AH20" s="31" t="n">
        <v>10</v>
      </c>
      <c r="AI20" s="0" t="n">
        <v>2.2</v>
      </c>
      <c r="AJ20" s="0" t="n">
        <f aca="false">SUM((0.5)*(AH20+AI20)+(AF20+AG20))</f>
        <v>20.5</v>
      </c>
      <c r="AK20" s="4" t="n">
        <v>15</v>
      </c>
    </row>
    <row r="21" customFormat="false" ht="12" hidden="false" customHeight="false" outlineLevel="0" collapsed="false">
      <c r="B21" s="23"/>
      <c r="C21" s="47"/>
      <c r="D21" s="42"/>
      <c r="E21" s="30"/>
      <c r="F21" s="30"/>
      <c r="G21" s="30"/>
      <c r="H21" s="51"/>
      <c r="I21" s="51"/>
      <c r="J21" s="47"/>
      <c r="K21" s="0" t="n">
        <v>49</v>
      </c>
      <c r="L21" s="0" t="n">
        <v>44</v>
      </c>
      <c r="M21" s="0" t="n">
        <v>42</v>
      </c>
      <c r="N21" s="0" t="n">
        <v>45</v>
      </c>
      <c r="O21" s="0" t="n">
        <v>43</v>
      </c>
      <c r="P21" s="0" t="n">
        <v>47</v>
      </c>
      <c r="Q21" s="0" t="n">
        <v>40</v>
      </c>
      <c r="R21" s="0" t="n">
        <v>44</v>
      </c>
      <c r="S21" s="0" t="n">
        <v>39</v>
      </c>
      <c r="Z21" s="28"/>
      <c r="AA21" s="52"/>
      <c r="AB21" s="47"/>
      <c r="AC21" s="47"/>
      <c r="AD21" s="53"/>
      <c r="AE21" s="38"/>
      <c r="AH21" s="39"/>
      <c r="AK21" s="4"/>
    </row>
    <row r="22" customFormat="false" ht="12" hidden="false" customHeight="false" outlineLevel="0" collapsed="false">
      <c r="B22" s="23"/>
      <c r="C22" s="47"/>
      <c r="D22" s="42"/>
      <c r="E22" s="30"/>
      <c r="F22" s="30"/>
      <c r="G22" s="30"/>
      <c r="H22" s="51"/>
      <c r="I22" s="51"/>
      <c r="J22" s="47"/>
      <c r="K22" s="0" t="n">
        <v>45</v>
      </c>
      <c r="L22" s="0" t="n">
        <v>45</v>
      </c>
      <c r="M22" s="0" t="n">
        <v>44</v>
      </c>
      <c r="N22" s="0" t="n">
        <v>46</v>
      </c>
      <c r="O22" s="0" t="n">
        <v>43</v>
      </c>
      <c r="P22" s="0" t="n">
        <v>49</v>
      </c>
      <c r="Q22" s="0" t="n">
        <v>52</v>
      </c>
      <c r="R22" s="0" t="n">
        <v>44</v>
      </c>
      <c r="S22" s="0" t="n">
        <v>43</v>
      </c>
      <c r="Z22" s="28"/>
      <c r="AA22" s="52"/>
      <c r="AB22" s="47"/>
      <c r="AC22" s="47"/>
      <c r="AD22" s="53"/>
      <c r="AE22" s="38"/>
      <c r="AH22" s="39"/>
      <c r="AK22" s="4"/>
    </row>
    <row r="23" customFormat="false" ht="12" hidden="false" customHeight="false" outlineLevel="0" collapsed="false">
      <c r="A23" s="0" t="s">
        <v>43</v>
      </c>
      <c r="B23" s="23"/>
      <c r="C23" s="47" t="n">
        <v>51.7</v>
      </c>
      <c r="D23" s="42" t="n">
        <f aca="false">C23/61.36</f>
        <v>0.842568448500652</v>
      </c>
      <c r="E23" s="30" t="n">
        <v>5.8</v>
      </c>
      <c r="F23" s="30" t="n">
        <v>4.1</v>
      </c>
      <c r="G23" s="30" t="n">
        <v>5.3</v>
      </c>
      <c r="H23" s="51"/>
      <c r="I23" s="51"/>
      <c r="J23" s="26" t="n">
        <v>0.148333333333333</v>
      </c>
      <c r="K23" s="0" t="n">
        <v>35</v>
      </c>
      <c r="L23" s="0" t="n">
        <v>44</v>
      </c>
      <c r="M23" s="0" t="n">
        <v>38</v>
      </c>
      <c r="N23" s="0" t="n">
        <v>39</v>
      </c>
      <c r="O23" s="0" t="n">
        <v>41</v>
      </c>
      <c r="P23" s="0" t="n">
        <v>41</v>
      </c>
      <c r="Q23" s="0" t="n">
        <v>36</v>
      </c>
      <c r="R23" s="0" t="n">
        <v>46</v>
      </c>
      <c r="S23" s="0" t="n">
        <v>41</v>
      </c>
      <c r="Z23" s="28" t="n">
        <f aca="false">(K23+K24+K25+L23+L24+L25+M23+M24+M25+N23+N24+N25+O23+O25+O24+P23+P24+P25+Q23+Q24+Q25+R23+R24+S23+S24+S25+R25)/27</f>
        <v>39</v>
      </c>
      <c r="AA23" s="52" t="n">
        <f aca="false">0.000123/Z23</f>
        <v>3.15384615384615E-006</v>
      </c>
      <c r="AB23" s="47" t="n">
        <f aca="false">0.0000028*(J23/AA23)</f>
        <v>0.131691056910569</v>
      </c>
      <c r="AC23" s="47" t="n">
        <f aca="false">AB23*100</f>
        <v>13.1691056910569</v>
      </c>
      <c r="AD23" s="53" t="n">
        <f aca="false">C23/(1060000*AB23)</f>
        <v>0.000370363683380432</v>
      </c>
      <c r="AE23" s="38" t="n">
        <f aca="false">AD23*10000</f>
        <v>3.70363683380432</v>
      </c>
      <c r="AF23" s="0" t="n">
        <v>0</v>
      </c>
      <c r="AG23" s="0" t="n">
        <v>11</v>
      </c>
      <c r="AH23" s="39" t="n">
        <v>6.2</v>
      </c>
      <c r="AI23" s="0" t="n">
        <v>4.5</v>
      </c>
      <c r="AJ23" s="0" t="n">
        <f aca="false">SUM((0.5)*(AH23+AI23)+(AF23+AG23))</f>
        <v>16.35</v>
      </c>
      <c r="AK23" s="4" t="n">
        <v>18</v>
      </c>
    </row>
    <row r="24" customFormat="false" ht="12" hidden="false" customHeight="false" outlineLevel="0" collapsed="false">
      <c r="B24" s="47"/>
      <c r="C24" s="47"/>
      <c r="E24" s="4"/>
      <c r="F24" s="4"/>
      <c r="G24" s="4"/>
      <c r="H24" s="3"/>
      <c r="I24" s="3"/>
      <c r="J24" s="4"/>
      <c r="K24" s="0" t="n">
        <v>37</v>
      </c>
      <c r="L24" s="0" t="n">
        <v>38</v>
      </c>
      <c r="M24" s="0" t="n">
        <v>39</v>
      </c>
      <c r="N24" s="0" t="n">
        <v>40</v>
      </c>
      <c r="O24" s="0" t="n">
        <v>40</v>
      </c>
      <c r="P24" s="0" t="n">
        <v>38</v>
      </c>
      <c r="Q24" s="0" t="n">
        <v>36</v>
      </c>
      <c r="R24" s="0" t="n">
        <v>36</v>
      </c>
      <c r="S24" s="0" t="n">
        <v>43</v>
      </c>
      <c r="Z24" s="28"/>
      <c r="AA24" s="4"/>
      <c r="AB24" s="47"/>
      <c r="AC24" s="47"/>
      <c r="AD24" s="38"/>
      <c r="AE24" s="38"/>
      <c r="AH24" s="39"/>
      <c r="AK24" s="4"/>
    </row>
    <row r="25" customFormat="false" ht="12" hidden="false" customHeight="false" outlineLevel="0" collapsed="false">
      <c r="B25" s="47"/>
      <c r="C25" s="47"/>
      <c r="E25" s="4"/>
      <c r="F25" s="4"/>
      <c r="G25" s="4"/>
      <c r="H25" s="3"/>
      <c r="I25" s="3"/>
      <c r="J25" s="4"/>
      <c r="K25" s="0" t="n">
        <v>36</v>
      </c>
      <c r="L25" s="0" t="n">
        <v>37</v>
      </c>
      <c r="M25" s="0" t="n">
        <v>38</v>
      </c>
      <c r="N25" s="0" t="n">
        <v>36</v>
      </c>
      <c r="O25" s="0" t="n">
        <v>39</v>
      </c>
      <c r="P25" s="0" t="n">
        <v>36</v>
      </c>
      <c r="Q25" s="0" t="n">
        <v>43</v>
      </c>
      <c r="R25" s="0" t="n">
        <v>38</v>
      </c>
      <c r="S25" s="0" t="n">
        <v>42</v>
      </c>
      <c r="Z25" s="28"/>
      <c r="AA25" s="4"/>
      <c r="AB25" s="4"/>
      <c r="AC25" s="4"/>
      <c r="AD25" s="38"/>
      <c r="AE25" s="38"/>
      <c r="AH25" s="39"/>
      <c r="AI25" s="4"/>
    </row>
    <row r="26" customFormat="false" ht="12" hidden="false" customHeight="false" outlineLevel="0" collapsed="false">
      <c r="B26" s="44"/>
      <c r="C26" s="47"/>
      <c r="D26" s="42"/>
      <c r="E26" s="30"/>
      <c r="F26" s="30"/>
      <c r="G26" s="30"/>
      <c r="H26" s="51"/>
      <c r="I26" s="51"/>
      <c r="J26" s="47"/>
      <c r="Z26" s="28"/>
      <c r="AA26" s="52"/>
      <c r="AB26" s="47"/>
      <c r="AC26" s="47"/>
      <c r="AD26" s="53"/>
      <c r="AE26" s="38"/>
      <c r="AH26" s="31"/>
      <c r="AK26" s="4"/>
    </row>
    <row r="27" customFormat="false" ht="12" hidden="false" customHeight="false" outlineLevel="0" collapsed="false">
      <c r="B27" s="47"/>
      <c r="C27" s="47"/>
      <c r="D27" s="42"/>
      <c r="E27" s="30"/>
      <c r="F27" s="30"/>
      <c r="G27" s="30"/>
      <c r="H27" s="51"/>
      <c r="I27" s="51"/>
      <c r="J27" s="47"/>
      <c r="Z27" s="28"/>
      <c r="AA27" s="52"/>
      <c r="AB27" s="47"/>
      <c r="AC27" s="47"/>
      <c r="AD27" s="53"/>
      <c r="AE27" s="38"/>
      <c r="AH27" s="39"/>
      <c r="AK27" s="4"/>
    </row>
    <row r="28" customFormat="false" ht="12" hidden="false" customHeight="false" outlineLevel="0" collapsed="false">
      <c r="B28" s="47"/>
      <c r="C28" s="47"/>
      <c r="D28" s="42"/>
      <c r="E28" s="30"/>
      <c r="F28" s="30"/>
      <c r="G28" s="30"/>
      <c r="H28" s="51"/>
      <c r="I28" s="51"/>
      <c r="J28" s="47"/>
      <c r="Z28" s="28"/>
      <c r="AA28" s="52"/>
      <c r="AB28" s="47"/>
      <c r="AC28" s="47"/>
      <c r="AD28" s="53"/>
      <c r="AE28" s="38"/>
      <c r="AH28" s="39"/>
      <c r="AK28" s="4"/>
    </row>
    <row r="29" customFormat="false" ht="12" hidden="false" customHeight="false" outlineLevel="0" collapsed="false">
      <c r="B29" s="47"/>
      <c r="C29" s="47"/>
      <c r="D29" s="42"/>
      <c r="E29" s="30"/>
      <c r="F29" s="30"/>
      <c r="G29" s="30"/>
      <c r="H29" s="51"/>
      <c r="I29" s="51"/>
      <c r="J29" s="47"/>
      <c r="Z29" s="28"/>
      <c r="AA29" s="52"/>
      <c r="AB29" s="47"/>
      <c r="AC29" s="47"/>
      <c r="AD29" s="53"/>
      <c r="AE29" s="38"/>
      <c r="AH29" s="4"/>
      <c r="AK29" s="4"/>
    </row>
    <row r="30" customFormat="false" ht="12" hidden="false" customHeight="false" outlineLevel="0" collapsed="false">
      <c r="B30" s="47"/>
      <c r="C30" s="47"/>
      <c r="D30" s="42"/>
      <c r="E30" s="30"/>
      <c r="F30" s="30"/>
      <c r="G30" s="30"/>
      <c r="H30" s="51"/>
      <c r="I30" s="51"/>
      <c r="J30" s="47"/>
      <c r="Z30" s="28"/>
      <c r="AA30" s="52"/>
      <c r="AB30" s="47"/>
      <c r="AC30" s="47"/>
      <c r="AD30" s="53"/>
      <c r="AE30" s="38"/>
      <c r="AH30" s="4"/>
      <c r="AK30" s="4"/>
    </row>
    <row r="31" customFormat="false" ht="12" hidden="false" customHeight="false" outlineLevel="0" collapsed="false">
      <c r="B31" s="47"/>
      <c r="C31" s="47"/>
      <c r="D31" s="42"/>
      <c r="E31" s="30"/>
      <c r="F31" s="30"/>
      <c r="G31" s="30"/>
      <c r="H31" s="51"/>
      <c r="I31" s="51"/>
      <c r="J31" s="47"/>
      <c r="Z31" s="28"/>
      <c r="AA31" s="52"/>
      <c r="AB31" s="47"/>
      <c r="AC31" s="47"/>
      <c r="AD31" s="53"/>
      <c r="AE31" s="38"/>
      <c r="AH31" s="4"/>
      <c r="AK31" s="4"/>
    </row>
    <row r="32" customFormat="false" ht="12" hidden="false" customHeight="false" outlineLevel="0" collapsed="false">
      <c r="B32" s="47"/>
      <c r="C32" s="47"/>
      <c r="D32" s="42"/>
      <c r="E32" s="30"/>
      <c r="F32" s="30"/>
      <c r="G32" s="30"/>
      <c r="H32" s="51"/>
      <c r="I32" s="51"/>
      <c r="J32" s="47"/>
      <c r="Z32" s="28"/>
      <c r="AA32" s="52"/>
      <c r="AB32" s="47"/>
      <c r="AC32" s="47"/>
      <c r="AD32" s="53"/>
      <c r="AE32" s="38"/>
      <c r="AH32" s="39"/>
      <c r="AK32" s="4"/>
    </row>
    <row r="33" customFormat="false" ht="12" hidden="false" customHeight="false" outlineLevel="0" collapsed="false">
      <c r="B33" s="47"/>
      <c r="C33" s="47"/>
      <c r="D33" s="42"/>
      <c r="E33" s="30"/>
      <c r="F33" s="30"/>
      <c r="G33" s="30"/>
      <c r="H33" s="51"/>
      <c r="I33" s="51"/>
      <c r="J33" s="47"/>
      <c r="Z33" s="28"/>
      <c r="AA33" s="52"/>
      <c r="AB33" s="47"/>
      <c r="AC33" s="47"/>
      <c r="AD33" s="53"/>
      <c r="AE33" s="38"/>
      <c r="AH33" s="39"/>
      <c r="AK33" s="4"/>
    </row>
    <row r="34" customFormat="false" ht="12" hidden="false" customHeight="false" outlineLevel="0" collapsed="false">
      <c r="B34" s="47"/>
      <c r="C34" s="47"/>
      <c r="D34" s="42"/>
      <c r="E34" s="30"/>
      <c r="F34" s="30"/>
      <c r="G34" s="30"/>
      <c r="H34" s="51"/>
      <c r="I34" s="51"/>
      <c r="J34" s="47"/>
      <c r="Z34" s="28"/>
      <c r="AA34" s="52"/>
      <c r="AB34" s="47"/>
      <c r="AC34" s="47"/>
      <c r="AD34" s="53"/>
      <c r="AE34" s="38"/>
      <c r="AH34" s="39"/>
      <c r="AK34" s="4"/>
    </row>
    <row r="35" customFormat="false" ht="12" hidden="false" customHeight="false" outlineLevel="0" collapsed="false">
      <c r="B35" s="47"/>
      <c r="C35" s="47"/>
      <c r="D35" s="42"/>
      <c r="E35" s="30"/>
      <c r="F35" s="30"/>
      <c r="G35" s="30"/>
      <c r="H35" s="51"/>
      <c r="I35" s="51"/>
      <c r="J35" s="47"/>
      <c r="Z35" s="28"/>
      <c r="AA35" s="52"/>
      <c r="AB35" s="47"/>
      <c r="AC35" s="47"/>
      <c r="AD35" s="53"/>
      <c r="AE35" s="38"/>
      <c r="AH35" s="4"/>
      <c r="AI35" s="4"/>
      <c r="AK35" s="4"/>
    </row>
    <row r="36" customFormat="false" ht="12" hidden="false" customHeight="false" outlineLevel="0" collapsed="false">
      <c r="B36" s="47"/>
      <c r="C36" s="47"/>
      <c r="D36" s="42"/>
      <c r="E36" s="30"/>
      <c r="F36" s="30"/>
      <c r="G36" s="30"/>
      <c r="H36" s="51"/>
      <c r="I36" s="51"/>
      <c r="J36" s="47"/>
      <c r="Z36" s="28"/>
      <c r="AA36" s="52"/>
      <c r="AB36" s="47"/>
      <c r="AC36" s="47"/>
      <c r="AD36" s="53"/>
      <c r="AE36" s="38"/>
      <c r="AH36" s="4"/>
      <c r="AK36" s="4"/>
    </row>
    <row r="37" customFormat="false" ht="12" hidden="false" customHeight="false" outlineLevel="0" collapsed="false">
      <c r="B37" s="47"/>
      <c r="C37" s="47"/>
      <c r="D37" s="42"/>
      <c r="E37" s="30"/>
      <c r="F37" s="30"/>
      <c r="G37" s="30"/>
      <c r="H37" s="51"/>
      <c r="I37" s="51"/>
      <c r="J37" s="47"/>
      <c r="Z37" s="28"/>
      <c r="AA37" s="52"/>
      <c r="AB37" s="47"/>
      <c r="AC37" s="47"/>
      <c r="AD37" s="53"/>
      <c r="AE37" s="38"/>
      <c r="AH37" s="4"/>
      <c r="AK37" s="4"/>
    </row>
    <row r="38" customFormat="false" ht="12" hidden="false" customHeight="false" outlineLevel="0" collapsed="false">
      <c r="B38" s="47"/>
      <c r="C38" s="47"/>
      <c r="D38" s="42"/>
      <c r="E38" s="30"/>
      <c r="F38" s="30"/>
      <c r="G38" s="30"/>
      <c r="H38" s="54"/>
      <c r="I38" s="54"/>
      <c r="J38" s="55"/>
      <c r="Z38" s="28"/>
      <c r="AA38" s="52"/>
      <c r="AB38" s="47"/>
      <c r="AC38" s="47"/>
      <c r="AD38" s="53"/>
      <c r="AE38" s="38"/>
      <c r="AH38" s="31"/>
      <c r="AK38" s="4"/>
    </row>
    <row r="39" customFormat="false" ht="12" hidden="false" customHeight="false" outlineLevel="0" collapsed="false">
      <c r="B39" s="47"/>
      <c r="C39" s="47"/>
      <c r="D39" s="42"/>
      <c r="E39" s="30"/>
      <c r="F39" s="30"/>
      <c r="G39" s="30"/>
      <c r="H39" s="54"/>
      <c r="I39" s="54"/>
      <c r="J39" s="55"/>
      <c r="Z39" s="28"/>
      <c r="AA39" s="52"/>
      <c r="AB39" s="47"/>
      <c r="AC39" s="47"/>
      <c r="AD39" s="53"/>
      <c r="AE39" s="38"/>
      <c r="AH39" s="39"/>
      <c r="AK39" s="4"/>
    </row>
    <row r="40" customFormat="false" ht="12" hidden="false" customHeight="false" outlineLevel="0" collapsed="false">
      <c r="B40" s="47"/>
      <c r="C40" s="47"/>
      <c r="D40" s="42"/>
      <c r="E40" s="30"/>
      <c r="F40" s="30"/>
      <c r="G40" s="30"/>
      <c r="H40" s="54"/>
      <c r="I40" s="54"/>
      <c r="J40" s="55"/>
      <c r="Z40" s="28"/>
      <c r="AA40" s="52"/>
      <c r="AB40" s="47"/>
      <c r="AC40" s="47"/>
      <c r="AD40" s="53"/>
      <c r="AE40" s="38"/>
      <c r="AH40" s="39"/>
      <c r="AK40" s="4"/>
    </row>
    <row r="41" customFormat="false" ht="12" hidden="false" customHeight="false" outlineLevel="0" collapsed="false">
      <c r="B41" s="47"/>
      <c r="C41" s="47"/>
      <c r="D41" s="45"/>
      <c r="E41" s="30"/>
      <c r="F41" s="30"/>
      <c r="G41" s="30"/>
      <c r="H41" s="51"/>
      <c r="I41" s="51"/>
      <c r="J41" s="55"/>
      <c r="Z41" s="28"/>
      <c r="AA41" s="52"/>
      <c r="AB41" s="47"/>
      <c r="AC41" s="47"/>
      <c r="AD41" s="53"/>
      <c r="AE41" s="38"/>
      <c r="AH41" s="4"/>
      <c r="AI41" s="4"/>
      <c r="AK41" s="4"/>
    </row>
    <row r="42" customFormat="false" ht="12" hidden="false" customHeight="false" outlineLevel="0" collapsed="false">
      <c r="B42" s="47"/>
      <c r="C42" s="47"/>
      <c r="D42" s="45"/>
      <c r="E42" s="30"/>
      <c r="F42" s="30"/>
      <c r="G42" s="30"/>
      <c r="H42" s="51"/>
      <c r="I42" s="51"/>
      <c r="J42" s="47"/>
      <c r="Z42" s="28"/>
      <c r="AA42" s="52"/>
      <c r="AB42" s="47"/>
      <c r="AC42" s="47"/>
      <c r="AD42" s="53"/>
      <c r="AE42" s="38"/>
      <c r="AH42" s="4"/>
      <c r="AK42" s="4"/>
    </row>
    <row r="43" customFormat="false" ht="12" hidden="false" customHeight="false" outlineLevel="0" collapsed="false">
      <c r="B43" s="47"/>
      <c r="C43" s="47"/>
      <c r="D43" s="45"/>
      <c r="E43" s="30"/>
      <c r="F43" s="30"/>
      <c r="G43" s="30"/>
      <c r="H43" s="51"/>
      <c r="I43" s="51"/>
      <c r="J43" s="47"/>
      <c r="Z43" s="28"/>
      <c r="AA43" s="52"/>
      <c r="AB43" s="47"/>
      <c r="AC43" s="47"/>
      <c r="AD43" s="53"/>
      <c r="AE43" s="38"/>
      <c r="AH43" s="4"/>
      <c r="AK43" s="4"/>
    </row>
    <row r="44" customFormat="false" ht="12" hidden="false" customHeight="false" outlineLevel="0" collapsed="false">
      <c r="B44" s="47"/>
      <c r="C44" s="47"/>
      <c r="D44" s="45"/>
      <c r="E44" s="30"/>
      <c r="F44" s="30"/>
      <c r="G44" s="30"/>
      <c r="H44" s="51"/>
      <c r="I44" s="51"/>
      <c r="J44" s="47"/>
      <c r="Z44" s="28"/>
      <c r="AA44" s="52"/>
      <c r="AB44" s="47"/>
      <c r="AC44" s="47"/>
      <c r="AD44" s="53"/>
      <c r="AE44" s="38"/>
      <c r="AH44" s="4"/>
      <c r="AI44" s="4"/>
      <c r="AK44" s="4"/>
    </row>
    <row r="45" customFormat="false" ht="12" hidden="false" customHeight="false" outlineLevel="0" collapsed="false">
      <c r="B45" s="47"/>
      <c r="C45" s="47"/>
      <c r="D45" s="42"/>
      <c r="E45" s="30"/>
      <c r="F45" s="30"/>
      <c r="G45" s="30"/>
      <c r="H45" s="51"/>
      <c r="I45" s="51"/>
      <c r="J45" s="47"/>
      <c r="Z45" s="28"/>
      <c r="AA45" s="52"/>
      <c r="AB45" s="47"/>
      <c r="AC45" s="47"/>
      <c r="AD45" s="53"/>
      <c r="AE45" s="38"/>
      <c r="AH45" s="4"/>
      <c r="AK45" s="4"/>
    </row>
    <row r="46" customFormat="false" ht="12" hidden="false" customHeight="false" outlineLevel="0" collapsed="false">
      <c r="B46" s="47"/>
      <c r="C46" s="47"/>
      <c r="D46" s="42"/>
      <c r="E46" s="30"/>
      <c r="F46" s="30"/>
      <c r="G46" s="30"/>
      <c r="H46" s="51"/>
      <c r="I46" s="51"/>
      <c r="J46" s="47"/>
      <c r="Z46" s="28"/>
      <c r="AA46" s="52"/>
      <c r="AB46" s="47"/>
      <c r="AC46" s="47"/>
      <c r="AD46" s="53"/>
      <c r="AE46" s="38"/>
      <c r="AH46" s="4"/>
      <c r="AK46" s="4"/>
    </row>
    <row r="47" customFormat="false" ht="12" hidden="false" customHeight="false" outlineLevel="0" collapsed="false">
      <c r="B47" s="47"/>
      <c r="C47" s="47"/>
      <c r="D47" s="42"/>
      <c r="E47" s="30"/>
      <c r="F47" s="30"/>
      <c r="G47" s="30"/>
      <c r="H47" s="51"/>
      <c r="I47" s="51"/>
      <c r="J47" s="47"/>
      <c r="Z47" s="28"/>
      <c r="AA47" s="52"/>
      <c r="AB47" s="47"/>
      <c r="AC47" s="47"/>
      <c r="AD47" s="53"/>
      <c r="AE47" s="38"/>
      <c r="AH47" s="4"/>
      <c r="AI47" s="4"/>
      <c r="AK47" s="4"/>
    </row>
    <row r="48" customFormat="false" ht="12" hidden="false" customHeight="false" outlineLevel="0" collapsed="false">
      <c r="B48" s="47"/>
      <c r="C48" s="47"/>
      <c r="D48" s="42"/>
      <c r="E48" s="30"/>
      <c r="F48" s="30"/>
      <c r="G48" s="30"/>
      <c r="H48" s="51"/>
      <c r="I48" s="51"/>
      <c r="J48" s="30"/>
      <c r="Z48" s="28"/>
      <c r="AA48" s="52"/>
      <c r="AB48" s="47"/>
      <c r="AC48" s="47"/>
      <c r="AD48" s="53"/>
      <c r="AE48" s="38"/>
      <c r="AH48" s="4"/>
      <c r="AK48" s="4"/>
    </row>
    <row r="49" customFormat="false" ht="12" hidden="false" customHeight="false" outlineLevel="0" collapsed="false">
      <c r="B49" s="47"/>
      <c r="C49" s="47"/>
      <c r="D49" s="42"/>
      <c r="E49" s="30"/>
      <c r="F49" s="30"/>
      <c r="G49" s="30"/>
      <c r="H49" s="51"/>
      <c r="I49" s="51"/>
      <c r="J49" s="30"/>
      <c r="Z49" s="28"/>
      <c r="AA49" s="52"/>
      <c r="AB49" s="47"/>
      <c r="AC49" s="47"/>
      <c r="AD49" s="53"/>
      <c r="AE49" s="38"/>
      <c r="AH49" s="4"/>
      <c r="AK49" s="4"/>
    </row>
    <row r="50" customFormat="false" ht="12" hidden="false" customHeight="false" outlineLevel="0" collapsed="false">
      <c r="B50" s="47"/>
      <c r="C50" s="47"/>
      <c r="D50" s="42"/>
      <c r="E50" s="30"/>
      <c r="F50" s="30"/>
      <c r="G50" s="30"/>
      <c r="H50" s="51"/>
      <c r="I50" s="51"/>
      <c r="J50" s="30"/>
      <c r="Z50" s="28"/>
      <c r="AA50" s="52"/>
      <c r="AB50" s="47"/>
      <c r="AC50" s="47"/>
      <c r="AD50" s="53"/>
      <c r="AE50" s="38"/>
      <c r="AH50" s="4"/>
      <c r="AK50" s="4"/>
    </row>
    <row r="51" customFormat="false" ht="12" hidden="false" customHeight="false" outlineLevel="0" collapsed="false">
      <c r="B51" s="47"/>
      <c r="C51" s="47"/>
      <c r="D51" s="42"/>
      <c r="E51" s="30"/>
      <c r="F51" s="30"/>
      <c r="G51" s="30"/>
      <c r="H51" s="51"/>
      <c r="I51" s="51"/>
      <c r="J51" s="30"/>
      <c r="Z51" s="28"/>
      <c r="AA51" s="52"/>
      <c r="AB51" s="47"/>
      <c r="AC51" s="47"/>
      <c r="AD51" s="53"/>
      <c r="AE51" s="38"/>
      <c r="AH51" s="4"/>
      <c r="AK51" s="4"/>
    </row>
    <row r="52" customFormat="false" ht="12" hidden="false" customHeight="false" outlineLevel="0" collapsed="false">
      <c r="B52" s="47"/>
      <c r="C52" s="47"/>
      <c r="D52" s="42"/>
      <c r="E52" s="30"/>
      <c r="F52" s="30"/>
      <c r="G52" s="30"/>
      <c r="H52" s="51"/>
      <c r="I52" s="51"/>
      <c r="J52" s="30"/>
      <c r="Z52" s="28"/>
      <c r="AA52" s="52"/>
      <c r="AB52" s="47"/>
      <c r="AC52" s="47"/>
      <c r="AD52" s="53"/>
      <c r="AE52" s="38"/>
      <c r="AH52" s="4"/>
      <c r="AK52" s="4"/>
    </row>
    <row r="53" customFormat="false" ht="12" hidden="false" customHeight="false" outlineLevel="0" collapsed="false">
      <c r="B53" s="47"/>
      <c r="C53" s="47"/>
      <c r="D53" s="42"/>
      <c r="E53" s="30"/>
      <c r="F53" s="30"/>
      <c r="G53" s="30"/>
      <c r="H53" s="51"/>
      <c r="I53" s="51"/>
      <c r="J53" s="26"/>
      <c r="Z53" s="28"/>
      <c r="AA53" s="52"/>
      <c r="AB53" s="47"/>
      <c r="AC53" s="47"/>
      <c r="AD53" s="53"/>
      <c r="AE53" s="38"/>
      <c r="AH53" s="4"/>
      <c r="AI53" s="4"/>
      <c r="AK53" s="4"/>
    </row>
    <row r="54" customFormat="false" ht="12" hidden="false" customHeight="false" outlineLevel="0" collapsed="false">
      <c r="B54" s="47"/>
      <c r="C54" s="47"/>
      <c r="D54" s="42"/>
      <c r="E54" s="30"/>
      <c r="F54" s="30"/>
      <c r="G54" s="30"/>
      <c r="H54" s="51"/>
      <c r="I54" s="51"/>
      <c r="J54" s="47"/>
      <c r="Z54" s="28"/>
      <c r="AA54" s="52"/>
      <c r="AB54" s="47"/>
      <c r="AC54" s="47"/>
      <c r="AD54" s="53"/>
      <c r="AE54" s="38"/>
      <c r="AH54" s="39"/>
      <c r="AK54" s="4"/>
    </row>
    <row r="55" customFormat="false" ht="12" hidden="false" customHeight="false" outlineLevel="0" collapsed="false">
      <c r="B55" s="47"/>
      <c r="C55" s="47"/>
      <c r="D55" s="42"/>
      <c r="E55" s="30"/>
      <c r="F55" s="30"/>
      <c r="G55" s="30"/>
      <c r="H55" s="51"/>
      <c r="I55" s="51"/>
      <c r="J55" s="47"/>
      <c r="Z55" s="28"/>
      <c r="AA55" s="52"/>
      <c r="AB55" s="47"/>
      <c r="AC55" s="47"/>
      <c r="AD55" s="53"/>
      <c r="AE55" s="38"/>
      <c r="AH55" s="39"/>
      <c r="AK55" s="4"/>
    </row>
    <row r="65" customFormat="false" ht="12" hidden="false" customHeight="false" outlineLevel="0" collapsed="false">
      <c r="C65" s="4"/>
      <c r="Z65" s="4"/>
      <c r="AA65" s="4"/>
      <c r="AB65" s="4"/>
      <c r="AC65" s="4"/>
      <c r="AH65" s="39"/>
      <c r="AI65" s="4"/>
    </row>
    <row r="66" customFormat="false" ht="12" hidden="false" customHeight="false" outlineLevel="0" collapsed="false">
      <c r="C66" s="4"/>
      <c r="AI66" s="4"/>
    </row>
    <row r="67" customFormat="false" ht="12" hidden="false" customHeight="false" outlineLevel="0" collapsed="false">
      <c r="C67" s="4"/>
      <c r="AI67" s="4"/>
    </row>
  </sheetData>
  <mergeCells count="21">
    <mergeCell ref="P1:AK1"/>
    <mergeCell ref="K2:Z2"/>
    <mergeCell ref="AB2:AI2"/>
    <mergeCell ref="A3:A4"/>
    <mergeCell ref="B3:D3"/>
    <mergeCell ref="E3:J3"/>
    <mergeCell ref="K3:M3"/>
    <mergeCell ref="N3:P3"/>
    <mergeCell ref="Q3:S3"/>
    <mergeCell ref="T3:V3"/>
    <mergeCell ref="W3:Y3"/>
    <mergeCell ref="Z3:Z4"/>
    <mergeCell ref="AB3:AC3"/>
    <mergeCell ref="AD3:AE3"/>
    <mergeCell ref="AF3:AG3"/>
    <mergeCell ref="AH3:AI3"/>
    <mergeCell ref="AK3:AK4"/>
    <mergeCell ref="B5:B8"/>
    <mergeCell ref="B17:B23"/>
    <mergeCell ref="H38:H40"/>
    <mergeCell ref="I38:I4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7" activeCellId="0" sqref="A17:AC25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8.49"/>
    <col collapsed="false" customWidth="true" hidden="false" outlineLevel="0" max="7" min="7" style="0" width="11.32"/>
    <col collapsed="false" customWidth="true" hidden="false" outlineLevel="0" max="19" min="19" style="0" width="13.33"/>
  </cols>
  <sheetData>
    <row r="1" customFormat="false" ht="12" hidden="false" customHeight="false" outlineLevel="0" collapsed="false">
      <c r="A1" s="0" t="s">
        <v>44</v>
      </c>
      <c r="B1" s="0" t="s">
        <v>58</v>
      </c>
      <c r="C1" s="1" t="s">
        <v>2</v>
      </c>
      <c r="D1" s="1" t="s">
        <v>3</v>
      </c>
      <c r="E1" s="1" t="s">
        <v>4</v>
      </c>
      <c r="F1" s="1" t="n">
        <v>79</v>
      </c>
      <c r="G1" s="1" t="s">
        <v>46</v>
      </c>
      <c r="H1" s="1" t="n">
        <v>68</v>
      </c>
      <c r="I1" s="1" t="s">
        <v>52</v>
      </c>
      <c r="J1" s="1"/>
      <c r="K1" s="1" t="s">
        <v>59</v>
      </c>
      <c r="L1" s="1"/>
      <c r="M1" s="1"/>
      <c r="N1" s="4"/>
      <c r="O1" s="4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customFormat="false" ht="12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6" t="s">
        <v>9</v>
      </c>
      <c r="J2" s="6"/>
      <c r="K2" s="6"/>
      <c r="L2" s="6"/>
      <c r="M2" s="6"/>
      <c r="N2" s="6"/>
      <c r="O2" s="6"/>
      <c r="P2" s="6"/>
      <c r="Q2" s="6"/>
      <c r="R2" s="6"/>
      <c r="S2" s="7" t="s">
        <v>10</v>
      </c>
      <c r="T2" s="5"/>
      <c r="U2" s="5"/>
      <c r="V2" s="5"/>
      <c r="W2" s="5"/>
      <c r="X2" s="5"/>
      <c r="Y2" s="5"/>
      <c r="Z2" s="5"/>
      <c r="AA2" s="5"/>
    </row>
    <row r="3" customFormat="false" ht="12" hidden="false" customHeight="true" outlineLevel="0" collapsed="false">
      <c r="A3" s="8" t="s">
        <v>11</v>
      </c>
      <c r="B3" s="9" t="s">
        <v>12</v>
      </c>
      <c r="C3" s="9"/>
      <c r="D3" s="9"/>
      <c r="E3" s="10" t="s">
        <v>13</v>
      </c>
      <c r="F3" s="10"/>
      <c r="G3" s="10"/>
      <c r="H3" s="10"/>
      <c r="I3" s="6" t="s">
        <v>15</v>
      </c>
      <c r="J3" s="6"/>
      <c r="K3" s="6"/>
      <c r="L3" s="6" t="s">
        <v>16</v>
      </c>
      <c r="M3" s="6"/>
      <c r="N3" s="6"/>
      <c r="O3" s="6" t="s">
        <v>17</v>
      </c>
      <c r="P3" s="6"/>
      <c r="Q3" s="6"/>
      <c r="R3" s="12" t="s">
        <v>19</v>
      </c>
      <c r="S3" s="7" t="s">
        <v>57</v>
      </c>
      <c r="T3" s="13" t="s">
        <v>21</v>
      </c>
      <c r="U3" s="13"/>
      <c r="V3" s="14" t="s">
        <v>22</v>
      </c>
      <c r="W3" s="14"/>
      <c r="X3" s="15" t="s">
        <v>23</v>
      </c>
      <c r="Y3" s="15"/>
      <c r="Z3" s="15" t="s">
        <v>24</v>
      </c>
      <c r="AA3" s="15"/>
      <c r="AB3" s="15" t="s">
        <v>25</v>
      </c>
      <c r="AC3" s="16" t="s">
        <v>26</v>
      </c>
    </row>
    <row r="4" customFormat="false" ht="12" hidden="false" customHeight="false" outlineLevel="0" collapsed="false">
      <c r="A4" s="8"/>
      <c r="B4" s="17" t="s">
        <v>27</v>
      </c>
      <c r="C4" s="17" t="s">
        <v>28</v>
      </c>
      <c r="D4" s="17" t="s">
        <v>29</v>
      </c>
      <c r="E4" s="18" t="s">
        <v>15</v>
      </c>
      <c r="F4" s="18" t="s">
        <v>16</v>
      </c>
      <c r="G4" s="18" t="s">
        <v>17</v>
      </c>
      <c r="H4" s="18" t="s">
        <v>49</v>
      </c>
      <c r="I4" s="19" t="n">
        <v>1</v>
      </c>
      <c r="J4" s="20" t="n">
        <v>2</v>
      </c>
      <c r="K4" s="20" t="n">
        <v>3</v>
      </c>
      <c r="L4" s="20" t="n">
        <v>1</v>
      </c>
      <c r="M4" s="20" t="n">
        <v>2</v>
      </c>
      <c r="N4" s="20" t="n">
        <v>3</v>
      </c>
      <c r="O4" s="20" t="n">
        <v>1</v>
      </c>
      <c r="P4" s="20" t="n">
        <v>2</v>
      </c>
      <c r="Q4" s="20" t="n">
        <v>3</v>
      </c>
      <c r="R4" s="12"/>
      <c r="S4" s="7" t="s">
        <v>30</v>
      </c>
      <c r="T4" s="13" t="s">
        <v>31</v>
      </c>
      <c r="U4" s="21" t="s">
        <v>32</v>
      </c>
      <c r="V4" s="14" t="s">
        <v>33</v>
      </c>
      <c r="W4" s="14" t="s">
        <v>34</v>
      </c>
      <c r="X4" s="22" t="s">
        <v>35</v>
      </c>
      <c r="Y4" s="22" t="s">
        <v>36</v>
      </c>
      <c r="Z4" s="22" t="s">
        <v>35</v>
      </c>
      <c r="AA4" s="22" t="s">
        <v>36</v>
      </c>
      <c r="AB4" s="22"/>
      <c r="AC4" s="16"/>
    </row>
    <row r="5" customFormat="false" ht="12" hidden="false" customHeight="false" outlineLevel="0" collapsed="false">
      <c r="A5" s="0" t="s">
        <v>37</v>
      </c>
      <c r="B5" s="23" t="n">
        <v>32</v>
      </c>
      <c r="C5" s="47" t="n">
        <v>23.6</v>
      </c>
      <c r="D5" s="42" t="n">
        <f aca="false">C5/68</f>
        <v>0.347058823529412</v>
      </c>
      <c r="E5" s="30" t="n">
        <v>13</v>
      </c>
      <c r="F5" s="30" t="n">
        <v>14</v>
      </c>
      <c r="G5" s="30" t="n">
        <v>13.3</v>
      </c>
      <c r="H5" s="56" t="n">
        <f aca="false">((E5+F5+G5)/3)/100</f>
        <v>0.134333333333333</v>
      </c>
      <c r="I5" s="28" t="n">
        <v>40</v>
      </c>
      <c r="J5" s="28" t="n">
        <v>45</v>
      </c>
      <c r="K5" s="28" t="n">
        <v>46</v>
      </c>
      <c r="L5" s="28" t="n">
        <v>38</v>
      </c>
      <c r="M5" s="28" t="n">
        <v>43</v>
      </c>
      <c r="N5" s="28" t="n">
        <v>42</v>
      </c>
      <c r="O5" s="28" t="n">
        <v>46</v>
      </c>
      <c r="P5" s="28" t="n">
        <v>42</v>
      </c>
      <c r="Q5" s="28" t="n">
        <v>41</v>
      </c>
      <c r="R5" s="28" t="n">
        <f aca="false">AVERAGE(I5:Q7)</f>
        <v>42.7777777777778</v>
      </c>
      <c r="S5" s="46" t="n">
        <f aca="false">0.000123/R5</f>
        <v>2.87532467532468E-006</v>
      </c>
      <c r="T5" s="4" t="n">
        <f aca="false">(H5/S5)*0.0000028</f>
        <v>0.13081421258657</v>
      </c>
      <c r="U5" s="4" t="n">
        <f aca="false">T5*100</f>
        <v>13.081421258657</v>
      </c>
      <c r="V5" s="0" t="n">
        <f aca="false">C5/(1060000*T5)</f>
        <v>0.000170196727887364</v>
      </c>
      <c r="W5" s="0" t="n">
        <f aca="false">V5*10000</f>
        <v>1.70196727887364</v>
      </c>
      <c r="X5" s="0" t="n">
        <v>12.4</v>
      </c>
      <c r="Y5" s="0" t="n">
        <v>6.5</v>
      </c>
      <c r="Z5" s="4" t="n">
        <v>4.5</v>
      </c>
      <c r="AA5" s="4" t="n">
        <v>4.4</v>
      </c>
      <c r="AB5" s="0" t="n">
        <f aca="false">SUM((0.5)*(Z5+AA5)+(X5+Y5))</f>
        <v>23.35</v>
      </c>
      <c r="AC5" s="4" t="n">
        <v>10</v>
      </c>
    </row>
    <row r="6" customFormat="false" ht="12" hidden="false" customHeight="false" outlineLevel="0" collapsed="false">
      <c r="B6" s="23"/>
      <c r="C6" s="47"/>
      <c r="D6" s="42"/>
      <c r="E6" s="30"/>
      <c r="F6" s="30"/>
      <c r="G6" s="30"/>
      <c r="H6" s="56"/>
      <c r="I6" s="57" t="n">
        <v>41</v>
      </c>
      <c r="J6" s="57" t="n">
        <v>47</v>
      </c>
      <c r="K6" s="57" t="n">
        <v>46</v>
      </c>
      <c r="L6" s="57" t="n">
        <v>41</v>
      </c>
      <c r="M6" s="57" t="n">
        <v>44</v>
      </c>
      <c r="N6" s="57" t="n">
        <v>41</v>
      </c>
      <c r="O6" s="57" t="n">
        <v>44</v>
      </c>
      <c r="P6" s="57" t="n">
        <v>39</v>
      </c>
      <c r="Q6" s="57" t="n">
        <v>42</v>
      </c>
      <c r="R6" s="4"/>
      <c r="S6" s="46"/>
      <c r="T6" s="4"/>
      <c r="U6" s="4"/>
      <c r="Z6" s="4"/>
      <c r="AA6" s="4"/>
      <c r="AC6" s="4"/>
    </row>
    <row r="7" customFormat="false" ht="12" hidden="false" customHeight="false" outlineLevel="0" collapsed="false">
      <c r="B7" s="23"/>
      <c r="C7" s="47"/>
      <c r="D7" s="42"/>
      <c r="E7" s="30"/>
      <c r="F7" s="30"/>
      <c r="G7" s="30"/>
      <c r="H7" s="56"/>
      <c r="I7" s="57" t="n">
        <v>45</v>
      </c>
      <c r="J7" s="57" t="n">
        <v>45</v>
      </c>
      <c r="K7" s="57" t="n">
        <v>45</v>
      </c>
      <c r="L7" s="57" t="n">
        <v>40</v>
      </c>
      <c r="M7" s="57" t="n">
        <v>44</v>
      </c>
      <c r="N7" s="57" t="n">
        <v>38</v>
      </c>
      <c r="O7" s="57" t="n">
        <v>42</v>
      </c>
      <c r="P7" s="57" t="n">
        <v>41</v>
      </c>
      <c r="Q7" s="57" t="n">
        <v>47</v>
      </c>
      <c r="R7" s="4"/>
      <c r="S7" s="46"/>
      <c r="T7" s="4"/>
      <c r="U7" s="4"/>
      <c r="Z7" s="4"/>
      <c r="AA7" s="4"/>
      <c r="AC7" s="4"/>
    </row>
    <row r="8" customFormat="false" ht="12" hidden="false" customHeight="false" outlineLevel="0" collapsed="false">
      <c r="A8" s="0" t="s">
        <v>38</v>
      </c>
      <c r="B8" s="23"/>
      <c r="C8" s="47" t="n">
        <v>11</v>
      </c>
      <c r="D8" s="42" t="n">
        <f aca="false">C8/68</f>
        <v>0.161764705882353</v>
      </c>
      <c r="E8" s="30" t="n">
        <v>16.4</v>
      </c>
      <c r="F8" s="30" t="n">
        <v>16.5</v>
      </c>
      <c r="G8" s="30" t="n">
        <v>18</v>
      </c>
      <c r="H8" s="56" t="n">
        <f aca="false">((E8+F8+G8)/3)/100</f>
        <v>0.169666666666667</v>
      </c>
      <c r="I8" s="0" t="n">
        <v>58</v>
      </c>
      <c r="J8" s="0" t="n">
        <v>54</v>
      </c>
      <c r="K8" s="0" t="n">
        <v>42</v>
      </c>
      <c r="L8" s="0" t="n">
        <v>50</v>
      </c>
      <c r="M8" s="0" t="n">
        <v>53</v>
      </c>
      <c r="N8" s="0" t="n">
        <v>40</v>
      </c>
      <c r="O8" s="0" t="n">
        <v>36</v>
      </c>
      <c r="P8" s="0" t="n">
        <v>42</v>
      </c>
      <c r="Q8" s="0" t="n">
        <v>45</v>
      </c>
      <c r="R8" s="28" t="n">
        <f aca="false">AVERAGE(I8:Q10)</f>
        <v>45.5185185185185</v>
      </c>
      <c r="S8" s="46" t="n">
        <f aca="false">0.000123/R8</f>
        <v>2.70219690805533E-006</v>
      </c>
      <c r="T8" s="4" t="n">
        <f aca="false">(H8/S8)*0.0000028</f>
        <v>0.175807568001606</v>
      </c>
      <c r="U8" s="4" t="n">
        <f aca="false">T8*100</f>
        <v>17.5807568001606</v>
      </c>
      <c r="V8" s="0" t="n">
        <f aca="false">C8/(1060000*T8)</f>
        <v>5.90268019091832E-005</v>
      </c>
      <c r="W8" s="0" t="n">
        <f aca="false">V8*10000</f>
        <v>0.590268019091832</v>
      </c>
      <c r="X8" s="0" t="n">
        <v>5.5</v>
      </c>
      <c r="Y8" s="0" t="n">
        <v>4</v>
      </c>
      <c r="Z8" s="4" t="n">
        <v>5</v>
      </c>
      <c r="AA8" s="4" t="n">
        <v>0</v>
      </c>
      <c r="AB8" s="0" t="n">
        <f aca="false">SUM((0.5)*(Z8+AA8)+(X8+Y8))</f>
        <v>12</v>
      </c>
      <c r="AC8" s="4" t="n">
        <v>0</v>
      </c>
    </row>
    <row r="9" customFormat="false" ht="12" hidden="false" customHeight="false" outlineLevel="0" collapsed="false">
      <c r="B9" s="23"/>
      <c r="C9" s="47"/>
      <c r="D9" s="42"/>
      <c r="E9" s="30"/>
      <c r="F9" s="30"/>
      <c r="G9" s="30"/>
      <c r="H9" s="56"/>
      <c r="I9" s="0" t="n">
        <v>71</v>
      </c>
      <c r="J9" s="0" t="n">
        <v>33</v>
      </c>
      <c r="K9" s="0" t="n">
        <v>39</v>
      </c>
      <c r="L9" s="0" t="n">
        <v>47</v>
      </c>
      <c r="M9" s="0" t="n">
        <v>50</v>
      </c>
      <c r="N9" s="0" t="n">
        <v>32</v>
      </c>
      <c r="O9" s="0" t="n">
        <v>43</v>
      </c>
      <c r="P9" s="0" t="n">
        <v>41</v>
      </c>
      <c r="Q9" s="0" t="n">
        <v>45</v>
      </c>
      <c r="R9" s="4"/>
      <c r="S9" s="46"/>
      <c r="T9" s="4"/>
      <c r="U9" s="4"/>
      <c r="Z9" s="4"/>
      <c r="AA9" s="4"/>
      <c r="AC9" s="4"/>
    </row>
    <row r="10" customFormat="false" ht="12" hidden="false" customHeight="false" outlineLevel="0" collapsed="false">
      <c r="B10" s="23"/>
      <c r="C10" s="47"/>
      <c r="D10" s="42"/>
      <c r="E10" s="30"/>
      <c r="F10" s="30"/>
      <c r="G10" s="30"/>
      <c r="H10" s="56"/>
      <c r="I10" s="0" t="n">
        <v>58</v>
      </c>
      <c r="J10" s="0" t="n">
        <v>43</v>
      </c>
      <c r="K10" s="0" t="n">
        <v>44</v>
      </c>
      <c r="L10" s="0" t="n">
        <v>49</v>
      </c>
      <c r="M10" s="0" t="n">
        <v>54</v>
      </c>
      <c r="N10" s="0" t="n">
        <v>36</v>
      </c>
      <c r="O10" s="0" t="n">
        <v>38</v>
      </c>
      <c r="P10" s="0" t="n">
        <v>42</v>
      </c>
      <c r="Q10" s="0" t="n">
        <v>44</v>
      </c>
      <c r="R10" s="4"/>
      <c r="S10" s="46"/>
      <c r="T10" s="4"/>
      <c r="U10" s="4"/>
      <c r="Z10" s="4"/>
      <c r="AA10" s="4"/>
      <c r="AC10" s="4"/>
    </row>
    <row r="11" customFormat="false" ht="12" hidden="false" customHeight="false" outlineLevel="0" collapsed="false">
      <c r="A11" s="0" t="s">
        <v>39</v>
      </c>
      <c r="B11" s="23" t="n">
        <v>25</v>
      </c>
      <c r="C11" s="47" t="n">
        <v>30.75</v>
      </c>
      <c r="D11" s="42" t="n">
        <f aca="false">C11/68</f>
        <v>0.452205882352941</v>
      </c>
      <c r="E11" s="30" t="n">
        <v>13.2</v>
      </c>
      <c r="F11" s="30" t="n">
        <v>12.9</v>
      </c>
      <c r="G11" s="30" t="n">
        <v>13.1</v>
      </c>
      <c r="H11" s="56" t="n">
        <f aca="false">((E11+F11+G11)/3)/100</f>
        <v>0.130666666666667</v>
      </c>
      <c r="I11" s="0" t="n">
        <v>45</v>
      </c>
      <c r="J11" s="0" t="n">
        <v>38</v>
      </c>
      <c r="K11" s="0" t="n">
        <v>38</v>
      </c>
      <c r="L11" s="0" t="n">
        <v>40</v>
      </c>
      <c r="M11" s="0" t="n">
        <v>41</v>
      </c>
      <c r="N11" s="0" t="n">
        <v>44</v>
      </c>
      <c r="O11" s="0" t="n">
        <v>46</v>
      </c>
      <c r="P11" s="0" t="n">
        <v>44</v>
      </c>
      <c r="Q11" s="0" t="n">
        <v>42</v>
      </c>
      <c r="R11" s="28" t="n">
        <f aca="false">AVERAGE(I11:Q13)</f>
        <v>42.962962962963</v>
      </c>
      <c r="S11" s="46" t="n">
        <f aca="false">0.000123/R11</f>
        <v>2.86293103448276E-006</v>
      </c>
      <c r="T11" s="4" t="n">
        <f aca="false">(H11/S11)*0.0000028</f>
        <v>0.127794439425876</v>
      </c>
      <c r="U11" s="4" t="n">
        <f aca="false">T11*100</f>
        <v>12.7794439425876</v>
      </c>
      <c r="V11" s="0" t="n">
        <f aca="false">C11/(1060000*T11)</f>
        <v>0.000227000752869928</v>
      </c>
      <c r="W11" s="0" t="n">
        <f aca="false">V11*10000</f>
        <v>2.27000752869928</v>
      </c>
      <c r="X11" s="0" t="n">
        <v>0</v>
      </c>
      <c r="Y11" s="0" t="n">
        <v>7.6</v>
      </c>
      <c r="Z11" s="4" t="n">
        <v>3.4</v>
      </c>
      <c r="AA11" s="4" t="n">
        <v>5.2</v>
      </c>
      <c r="AB11" s="0" t="n">
        <f aca="false">SUM((0.5)*(Z11+AA11)+(X11+Y11))</f>
        <v>11.9</v>
      </c>
      <c r="AC11" s="4" t="n">
        <v>0</v>
      </c>
    </row>
    <row r="12" customFormat="false" ht="12" hidden="false" customHeight="false" outlineLevel="0" collapsed="false">
      <c r="B12" s="23"/>
      <c r="C12" s="47"/>
      <c r="D12" s="42"/>
      <c r="E12" s="30"/>
      <c r="F12" s="30"/>
      <c r="G12" s="30"/>
      <c r="H12" s="56"/>
      <c r="I12" s="0" t="n">
        <v>47</v>
      </c>
      <c r="J12" s="0" t="n">
        <v>42</v>
      </c>
      <c r="K12" s="0" t="n">
        <v>37</v>
      </c>
      <c r="L12" s="0" t="n">
        <v>44</v>
      </c>
      <c r="M12" s="0" t="n">
        <v>37</v>
      </c>
      <c r="N12" s="0" t="n">
        <v>42</v>
      </c>
      <c r="O12" s="0" t="n">
        <v>50</v>
      </c>
      <c r="P12" s="0" t="n">
        <v>46</v>
      </c>
      <c r="Q12" s="0" t="n">
        <v>44</v>
      </c>
      <c r="R12" s="4"/>
      <c r="S12" s="46"/>
      <c r="T12" s="4"/>
      <c r="U12" s="4"/>
      <c r="Z12" s="4"/>
      <c r="AA12" s="4"/>
      <c r="AC12" s="4"/>
    </row>
    <row r="13" customFormat="false" ht="12" hidden="false" customHeight="false" outlineLevel="0" collapsed="false">
      <c r="B13" s="23"/>
      <c r="C13" s="47"/>
      <c r="D13" s="42"/>
      <c r="E13" s="30"/>
      <c r="F13" s="30"/>
      <c r="G13" s="30"/>
      <c r="H13" s="56"/>
      <c r="I13" s="0" t="n">
        <v>41</v>
      </c>
      <c r="J13" s="0" t="n">
        <v>35</v>
      </c>
      <c r="K13" s="0" t="n">
        <v>43</v>
      </c>
      <c r="L13" s="0" t="n">
        <v>42</v>
      </c>
      <c r="M13" s="0" t="n">
        <v>43</v>
      </c>
      <c r="N13" s="0" t="n">
        <v>50</v>
      </c>
      <c r="O13" s="0" t="n">
        <v>47</v>
      </c>
      <c r="P13" s="0" t="n">
        <v>52</v>
      </c>
      <c r="Q13" s="0" t="n">
        <v>40</v>
      </c>
      <c r="R13" s="4"/>
      <c r="S13" s="46"/>
      <c r="T13" s="4"/>
      <c r="U13" s="4"/>
      <c r="Z13" s="4"/>
      <c r="AA13" s="4"/>
      <c r="AC13" s="4"/>
    </row>
    <row r="14" customFormat="false" ht="12" hidden="false" customHeight="false" outlineLevel="0" collapsed="false">
      <c r="A14" s="0" t="s">
        <v>40</v>
      </c>
      <c r="B14" s="23" t="n">
        <v>8.4</v>
      </c>
      <c r="C14" s="47" t="n">
        <v>8.9</v>
      </c>
      <c r="D14" s="42" t="n">
        <f aca="false">C14/68</f>
        <v>0.130882352941176</v>
      </c>
      <c r="E14" s="30" t="n">
        <v>17.5</v>
      </c>
      <c r="F14" s="30" t="n">
        <v>13.9</v>
      </c>
      <c r="G14" s="30" t="n">
        <v>12</v>
      </c>
      <c r="H14" s="56" t="n">
        <f aca="false">((E14+F14+G14)/3)/100</f>
        <v>0.144666666666667</v>
      </c>
      <c r="I14" s="0" t="n">
        <v>30</v>
      </c>
      <c r="J14" s="0" t="n">
        <v>43</v>
      </c>
      <c r="K14" s="0" t="n">
        <v>57</v>
      </c>
      <c r="L14" s="0" t="n">
        <v>42</v>
      </c>
      <c r="M14" s="0" t="n">
        <v>37</v>
      </c>
      <c r="N14" s="0" t="n">
        <v>44</v>
      </c>
      <c r="O14" s="0" t="n">
        <v>45</v>
      </c>
      <c r="P14" s="0" t="n">
        <v>34</v>
      </c>
      <c r="Q14" s="0" t="n">
        <v>47</v>
      </c>
      <c r="R14" s="28" t="n">
        <f aca="false">AVERAGE(I14:Q16)</f>
        <v>41.1851851851852</v>
      </c>
      <c r="S14" s="46" t="n">
        <f aca="false">0.000123/R14</f>
        <v>2.98651079136691E-006</v>
      </c>
      <c r="T14" s="4" t="n">
        <f aca="false">(H14/S14)*0.0000028</f>
        <v>0.135632078691157</v>
      </c>
      <c r="U14" s="4" t="n">
        <f aca="false">T14*100</f>
        <v>13.5632078691157</v>
      </c>
      <c r="V14" s="0" t="n">
        <f aca="false">C14/(1060000*T14)</f>
        <v>6.19044292184969E-005</v>
      </c>
      <c r="W14" s="0" t="n">
        <f aca="false">V14*10000</f>
        <v>0.619044292184969</v>
      </c>
      <c r="X14" s="0" t="n">
        <v>0</v>
      </c>
      <c r="Y14" s="0" t="n">
        <v>9.5</v>
      </c>
      <c r="Z14" s="4" t="n">
        <v>0</v>
      </c>
      <c r="AA14" s="4" t="n">
        <v>7</v>
      </c>
      <c r="AB14" s="0" t="n">
        <f aca="false">SUM((0.5)*(Z14+AA14)+(X14+Y14))</f>
        <v>13</v>
      </c>
      <c r="AC14" s="4" t="n">
        <v>0</v>
      </c>
    </row>
    <row r="15" customFormat="false" ht="12" hidden="false" customHeight="false" outlineLevel="0" collapsed="false">
      <c r="B15" s="23"/>
      <c r="C15" s="47"/>
      <c r="D15" s="42"/>
      <c r="E15" s="30"/>
      <c r="F15" s="30"/>
      <c r="G15" s="30"/>
      <c r="H15" s="56"/>
      <c r="I15" s="0" t="n">
        <v>28</v>
      </c>
      <c r="J15" s="0" t="n">
        <v>33</v>
      </c>
      <c r="K15" s="0" t="n">
        <v>53</v>
      </c>
      <c r="L15" s="0" t="n">
        <v>34</v>
      </c>
      <c r="M15" s="0" t="n">
        <v>42</v>
      </c>
      <c r="N15" s="0" t="n">
        <v>44</v>
      </c>
      <c r="O15" s="0" t="n">
        <v>46</v>
      </c>
      <c r="P15" s="0" t="n">
        <v>36</v>
      </c>
      <c r="Q15" s="0" t="n">
        <v>42</v>
      </c>
      <c r="R15" s="4"/>
      <c r="S15" s="46"/>
      <c r="T15" s="4"/>
      <c r="U15" s="4"/>
      <c r="Z15" s="4"/>
      <c r="AA15" s="4"/>
      <c r="AC15" s="4"/>
    </row>
    <row r="16" customFormat="false" ht="12" hidden="false" customHeight="false" outlineLevel="0" collapsed="false">
      <c r="B16" s="23"/>
      <c r="C16" s="47"/>
      <c r="D16" s="42"/>
      <c r="E16" s="30"/>
      <c r="F16" s="30"/>
      <c r="G16" s="30"/>
      <c r="H16" s="56"/>
      <c r="I16" s="0" t="n">
        <v>28</v>
      </c>
      <c r="J16" s="0" t="n">
        <v>39</v>
      </c>
      <c r="K16" s="0" t="n">
        <v>51</v>
      </c>
      <c r="L16" s="0" t="n">
        <v>40</v>
      </c>
      <c r="M16" s="0" t="n">
        <v>40</v>
      </c>
      <c r="N16" s="0" t="n">
        <v>43</v>
      </c>
      <c r="O16" s="0" t="n">
        <v>42</v>
      </c>
      <c r="P16" s="0" t="n">
        <v>46</v>
      </c>
      <c r="Q16" s="0" t="n">
        <v>46</v>
      </c>
      <c r="R16" s="4"/>
      <c r="S16" s="46"/>
      <c r="T16" s="4"/>
      <c r="U16" s="4"/>
      <c r="Z16" s="4"/>
      <c r="AA16" s="4"/>
      <c r="AC16" s="4"/>
    </row>
    <row r="17" customFormat="false" ht="12" hidden="false" customHeight="false" outlineLevel="0" collapsed="false">
      <c r="A17" s="0" t="s">
        <v>41</v>
      </c>
      <c r="B17" s="23" t="n">
        <v>112.95</v>
      </c>
      <c r="C17" s="47" t="n">
        <v>28.35</v>
      </c>
      <c r="D17" s="42" t="n">
        <f aca="false">C17/68</f>
        <v>0.416911764705882</v>
      </c>
      <c r="E17" s="30" t="n">
        <v>9.5</v>
      </c>
      <c r="F17" s="30" t="n">
        <v>8.1</v>
      </c>
      <c r="G17" s="30" t="n">
        <v>8.6</v>
      </c>
      <c r="H17" s="56" t="n">
        <f aca="false">((E17+F17+G17)/3)/100</f>
        <v>0.0873333333333334</v>
      </c>
      <c r="I17" s="28" t="n">
        <v>32</v>
      </c>
      <c r="J17" s="28" t="n">
        <v>39</v>
      </c>
      <c r="K17" s="28" t="n">
        <v>31</v>
      </c>
      <c r="L17" s="28" t="n">
        <v>35</v>
      </c>
      <c r="M17" s="28" t="n">
        <v>33</v>
      </c>
      <c r="N17" s="28" t="n">
        <v>38</v>
      </c>
      <c r="O17" s="28" t="n">
        <v>37</v>
      </c>
      <c r="P17" s="28" t="n">
        <v>43</v>
      </c>
      <c r="Q17" s="28" t="n">
        <v>37</v>
      </c>
      <c r="R17" s="28" t="n">
        <f aca="false">AVERAGE(I17:Q19)</f>
        <v>35.8148148148148</v>
      </c>
      <c r="S17" s="46" t="n">
        <f aca="false">0.000123/R17</f>
        <v>3.43433298862461E-006</v>
      </c>
      <c r="T17" s="4" t="n">
        <f aca="false">(H17/S17)*0.0000028</f>
        <v>0.0712025695071766</v>
      </c>
      <c r="U17" s="4" t="n">
        <f aca="false">T17*100</f>
        <v>7.12025695071766</v>
      </c>
      <c r="V17" s="0" t="n">
        <f aca="false">C17/(1060000*T17)</f>
        <v>0.00037562244177399</v>
      </c>
      <c r="W17" s="0" t="n">
        <f aca="false">V17*10000</f>
        <v>3.7562244177399</v>
      </c>
      <c r="X17" s="0" t="n">
        <v>0</v>
      </c>
      <c r="Y17" s="0" t="n">
        <v>14.5</v>
      </c>
      <c r="Z17" s="4" t="n">
        <v>4</v>
      </c>
      <c r="AA17" s="4" t="n">
        <v>6</v>
      </c>
      <c r="AB17" s="0" t="n">
        <f aca="false">SUM((0.5)*(Z17+AA17)+(X17+Y17))</f>
        <v>19.5</v>
      </c>
      <c r="AC17" s="4" t="n">
        <v>10</v>
      </c>
    </row>
    <row r="18" customFormat="false" ht="12" hidden="false" customHeight="false" outlineLevel="0" collapsed="false">
      <c r="B18" s="23"/>
      <c r="C18" s="47"/>
      <c r="D18" s="42"/>
      <c r="E18" s="30"/>
      <c r="F18" s="30"/>
      <c r="G18" s="30"/>
      <c r="H18" s="56"/>
      <c r="I18" s="57" t="n">
        <v>34</v>
      </c>
      <c r="J18" s="57" t="n">
        <v>36</v>
      </c>
      <c r="K18" s="57" t="n">
        <v>34</v>
      </c>
      <c r="L18" s="57" t="n">
        <v>35</v>
      </c>
      <c r="M18" s="57" t="n">
        <v>35</v>
      </c>
      <c r="N18" s="57" t="n">
        <v>40</v>
      </c>
      <c r="O18" s="57" t="n">
        <v>39</v>
      </c>
      <c r="P18" s="57" t="n">
        <v>40</v>
      </c>
      <c r="Q18" s="57" t="n">
        <v>34</v>
      </c>
      <c r="R18" s="4"/>
      <c r="S18" s="46"/>
      <c r="T18" s="4"/>
      <c r="U18" s="4"/>
      <c r="Z18" s="4"/>
      <c r="AA18" s="4"/>
      <c r="AC18" s="4"/>
    </row>
    <row r="19" customFormat="false" ht="12" hidden="false" customHeight="false" outlineLevel="0" collapsed="false">
      <c r="B19" s="23"/>
      <c r="C19" s="47"/>
      <c r="D19" s="42"/>
      <c r="E19" s="30"/>
      <c r="F19" s="30"/>
      <c r="G19" s="30"/>
      <c r="H19" s="56"/>
      <c r="I19" s="57" t="n">
        <v>34</v>
      </c>
      <c r="J19" s="57" t="n">
        <v>35</v>
      </c>
      <c r="K19" s="57" t="n">
        <v>33</v>
      </c>
      <c r="L19" s="57" t="n">
        <v>34</v>
      </c>
      <c r="M19" s="57" t="n">
        <v>34</v>
      </c>
      <c r="N19" s="57" t="n">
        <v>37</v>
      </c>
      <c r="O19" s="57" t="n">
        <v>34</v>
      </c>
      <c r="P19" s="57" t="n">
        <v>42</v>
      </c>
      <c r="Q19" s="57" t="n">
        <v>32</v>
      </c>
      <c r="R19" s="4"/>
      <c r="S19" s="46"/>
      <c r="T19" s="4"/>
      <c r="U19" s="4"/>
      <c r="Z19" s="4"/>
      <c r="AA19" s="4"/>
      <c r="AC19" s="4"/>
    </row>
    <row r="20" customFormat="false" ht="12" hidden="false" customHeight="false" outlineLevel="0" collapsed="false">
      <c r="A20" s="0" t="s">
        <v>42</v>
      </c>
      <c r="B20" s="23"/>
      <c r="C20" s="47" t="n">
        <v>37.55</v>
      </c>
      <c r="D20" s="42" t="n">
        <f aca="false">C20/68</f>
        <v>0.552205882352941</v>
      </c>
      <c r="E20" s="30" t="n">
        <v>7.8</v>
      </c>
      <c r="F20" s="30" t="n">
        <v>8.6</v>
      </c>
      <c r="G20" s="30" t="n">
        <v>9.7</v>
      </c>
      <c r="H20" s="56" t="n">
        <f aca="false">((E20+F20+G20)/3)/100</f>
        <v>0.087</v>
      </c>
      <c r="I20" s="28" t="n">
        <v>36</v>
      </c>
      <c r="J20" s="28" t="n">
        <v>40</v>
      </c>
      <c r="K20" s="28" t="n">
        <v>38</v>
      </c>
      <c r="L20" s="28" t="n">
        <v>43</v>
      </c>
      <c r="M20" s="28" t="n">
        <v>36</v>
      </c>
      <c r="N20" s="28" t="n">
        <v>44</v>
      </c>
      <c r="O20" s="28" t="n">
        <v>43</v>
      </c>
      <c r="P20" s="28" t="n">
        <v>41</v>
      </c>
      <c r="Q20" s="28" t="n">
        <v>38</v>
      </c>
      <c r="R20" s="28" t="n">
        <f aca="false">AVERAGE(I20:Q22)</f>
        <v>41.5185185185185</v>
      </c>
      <c r="S20" s="46" t="n">
        <f aca="false">0.000123/R20</f>
        <v>2.96253345227476E-006</v>
      </c>
      <c r="T20" s="4" t="n">
        <f aca="false">(H20/S20)*0.0000028</f>
        <v>0.0822269196025293</v>
      </c>
      <c r="U20" s="4" t="n">
        <f aca="false">T20*100</f>
        <v>8.22269196025293</v>
      </c>
      <c r="V20" s="0" t="n">
        <f aca="false">C20/(1060000*T20)</f>
        <v>0.000430814245178134</v>
      </c>
      <c r="W20" s="0" t="n">
        <f aca="false">V20*10000</f>
        <v>4.30814245178134</v>
      </c>
      <c r="X20" s="0" t="n">
        <v>11</v>
      </c>
      <c r="Y20" s="0" t="n">
        <v>0</v>
      </c>
      <c r="Z20" s="4" t="n">
        <v>2</v>
      </c>
      <c r="AA20" s="4" t="n">
        <v>6</v>
      </c>
      <c r="AB20" s="0" t="n">
        <f aca="false">SUM((0.5)*(Z20+AA20)+(X20+Y20))</f>
        <v>15</v>
      </c>
      <c r="AC20" s="4" t="n">
        <v>7</v>
      </c>
    </row>
    <row r="21" customFormat="false" ht="12" hidden="false" customHeight="false" outlineLevel="0" collapsed="false">
      <c r="B21" s="23"/>
      <c r="C21" s="47"/>
      <c r="D21" s="42"/>
      <c r="E21" s="30"/>
      <c r="F21" s="30"/>
      <c r="G21" s="30"/>
      <c r="H21" s="56"/>
      <c r="I21" s="57" t="n">
        <v>39</v>
      </c>
      <c r="J21" s="57" t="n">
        <v>42</v>
      </c>
      <c r="K21" s="57" t="n">
        <v>34</v>
      </c>
      <c r="L21" s="57" t="n">
        <v>44</v>
      </c>
      <c r="M21" s="57" t="n">
        <v>46</v>
      </c>
      <c r="N21" s="57" t="n">
        <v>46</v>
      </c>
      <c r="O21" s="57" t="n">
        <v>38</v>
      </c>
      <c r="P21" s="57" t="n">
        <v>43</v>
      </c>
      <c r="Q21" s="57" t="n">
        <v>50</v>
      </c>
      <c r="R21" s="4"/>
      <c r="S21" s="46"/>
      <c r="T21" s="4"/>
      <c r="U21" s="4"/>
      <c r="Z21" s="4"/>
      <c r="AA21" s="4"/>
      <c r="AC21" s="4"/>
    </row>
    <row r="22" customFormat="false" ht="12" hidden="false" customHeight="false" outlineLevel="0" collapsed="false">
      <c r="B22" s="23"/>
      <c r="C22" s="47"/>
      <c r="D22" s="42"/>
      <c r="E22" s="30"/>
      <c r="F22" s="30"/>
      <c r="G22" s="30"/>
      <c r="H22" s="56"/>
      <c r="I22" s="57" t="n">
        <v>34</v>
      </c>
      <c r="J22" s="57" t="n">
        <v>44</v>
      </c>
      <c r="K22" s="57" t="n">
        <v>37</v>
      </c>
      <c r="L22" s="57" t="n">
        <v>43</v>
      </c>
      <c r="M22" s="57" t="n">
        <v>43</v>
      </c>
      <c r="N22" s="57" t="n">
        <v>46</v>
      </c>
      <c r="O22" s="57" t="n">
        <v>45</v>
      </c>
      <c r="P22" s="57" t="n">
        <v>39</v>
      </c>
      <c r="Q22" s="57" t="n">
        <v>49</v>
      </c>
      <c r="R22" s="4"/>
      <c r="S22" s="46"/>
      <c r="T22" s="4"/>
      <c r="U22" s="4"/>
      <c r="Z22" s="4"/>
      <c r="AA22" s="4"/>
      <c r="AC22" s="4"/>
    </row>
    <row r="23" customFormat="false" ht="12" hidden="false" customHeight="false" outlineLevel="0" collapsed="false">
      <c r="A23" s="0" t="s">
        <v>43</v>
      </c>
      <c r="B23" s="23"/>
      <c r="C23" s="47" t="n">
        <v>44</v>
      </c>
      <c r="D23" s="42" t="n">
        <f aca="false">C23/68</f>
        <v>0.647058823529412</v>
      </c>
      <c r="E23" s="30" t="n">
        <v>7.1</v>
      </c>
      <c r="F23" s="30" t="n">
        <v>7.8</v>
      </c>
      <c r="G23" s="30" t="n">
        <v>7.4</v>
      </c>
      <c r="H23" s="56" t="n">
        <f aca="false">((E23+F23+G23)/3)/100</f>
        <v>0.0743333333333333</v>
      </c>
      <c r="I23" s="28" t="n">
        <v>34</v>
      </c>
      <c r="J23" s="28" t="n">
        <v>34</v>
      </c>
      <c r="K23" s="28" t="n">
        <v>33</v>
      </c>
      <c r="L23" s="28" t="n">
        <v>41</v>
      </c>
      <c r="M23" s="28" t="n">
        <v>35</v>
      </c>
      <c r="N23" s="28" t="n">
        <v>33</v>
      </c>
      <c r="O23" s="28" t="n">
        <v>35</v>
      </c>
      <c r="P23" s="28" t="n">
        <v>35</v>
      </c>
      <c r="Q23" s="28" t="n">
        <v>40</v>
      </c>
      <c r="R23" s="28" t="n">
        <f aca="false">AVERAGE(I23:Q25)</f>
        <v>35.6296296296296</v>
      </c>
      <c r="S23" s="46" t="n">
        <f aca="false">0.000123/R23</f>
        <v>3.45218295218295E-006</v>
      </c>
      <c r="T23" s="4" t="n">
        <f aca="false">(H23/S23)*0.0000028</f>
        <v>0.0602903543109505</v>
      </c>
      <c r="U23" s="4" t="n">
        <f aca="false">T23*100</f>
        <v>6.02903543109505</v>
      </c>
      <c r="V23" s="0" t="n">
        <f aca="false">C23/(1060000*T23)</f>
        <v>0.00068849212177751</v>
      </c>
      <c r="W23" s="0" t="n">
        <f aca="false">V23*10000</f>
        <v>6.8849212177751</v>
      </c>
      <c r="X23" s="0" t="n">
        <v>0</v>
      </c>
      <c r="Y23" s="0" t="n">
        <v>11</v>
      </c>
      <c r="Z23" s="4" t="n">
        <v>6.8</v>
      </c>
      <c r="AA23" s="4" t="n">
        <v>0</v>
      </c>
      <c r="AB23" s="0" t="n">
        <f aca="false">SUM((0.5)*(Z23+AA23)+(X23+Y23))</f>
        <v>14.4</v>
      </c>
      <c r="AC23" s="4" t="n">
        <v>15</v>
      </c>
    </row>
    <row r="24" customFormat="false" ht="12" hidden="false" customHeight="false" outlineLevel="0" collapsed="false">
      <c r="B24" s="47"/>
      <c r="C24" s="47"/>
      <c r="D24" s="42"/>
      <c r="E24" s="4"/>
      <c r="F24" s="4"/>
      <c r="G24" s="4"/>
      <c r="H24" s="4"/>
      <c r="I24" s="57" t="n">
        <v>32</v>
      </c>
      <c r="J24" s="57" t="n">
        <v>34</v>
      </c>
      <c r="K24" s="57" t="n">
        <v>34</v>
      </c>
      <c r="L24" s="57" t="n">
        <v>46</v>
      </c>
      <c r="M24" s="57" t="n">
        <v>32</v>
      </c>
      <c r="N24" s="57" t="n">
        <v>32</v>
      </c>
      <c r="O24" s="57" t="n">
        <v>36</v>
      </c>
      <c r="P24" s="57" t="n">
        <v>38</v>
      </c>
      <c r="Q24" s="57" t="n">
        <v>35</v>
      </c>
      <c r="R24" s="4"/>
      <c r="S24" s="4"/>
      <c r="T24" s="4"/>
      <c r="U24" s="4"/>
      <c r="Z24" s="4"/>
      <c r="AA24" s="4"/>
    </row>
    <row r="25" customFormat="false" ht="12" hidden="false" customHeight="false" outlineLevel="0" collapsed="false">
      <c r="B25" s="4"/>
      <c r="C25" s="4"/>
      <c r="D25" s="42"/>
      <c r="E25" s="4"/>
      <c r="F25" s="4"/>
      <c r="G25" s="4"/>
      <c r="H25" s="4"/>
      <c r="I25" s="0" t="n">
        <v>32</v>
      </c>
      <c r="J25" s="0" t="n">
        <v>35</v>
      </c>
      <c r="K25" s="0" t="n">
        <v>33</v>
      </c>
      <c r="L25" s="0" t="n">
        <v>39</v>
      </c>
      <c r="M25" s="0" t="n">
        <v>36</v>
      </c>
      <c r="N25" s="0" t="n">
        <v>33</v>
      </c>
      <c r="O25" s="0" t="n">
        <v>39</v>
      </c>
      <c r="P25" s="0" t="n">
        <v>37</v>
      </c>
      <c r="Q25" s="0" t="n">
        <v>39</v>
      </c>
      <c r="R25" s="4"/>
      <c r="S25" s="4"/>
      <c r="T25" s="4"/>
      <c r="U25" s="4"/>
      <c r="Z25" s="4"/>
      <c r="AA25" s="4"/>
    </row>
    <row r="26" customFormat="false" ht="12" hidden="false" customHeight="false" outlineLevel="0" collapsed="false">
      <c r="B26" s="44"/>
      <c r="C26" s="47"/>
      <c r="D26" s="42"/>
      <c r="E26" s="30"/>
      <c r="F26" s="30"/>
      <c r="G26" s="30"/>
      <c r="H26" s="56"/>
      <c r="R26" s="28"/>
      <c r="S26" s="46"/>
      <c r="T26" s="4"/>
      <c r="U26" s="4"/>
      <c r="Z26" s="4"/>
      <c r="AA26" s="4"/>
      <c r="AC26" s="4"/>
    </row>
    <row r="27" customFormat="false" ht="12" hidden="false" customHeight="false" outlineLevel="0" collapsed="false">
      <c r="B27" s="44"/>
      <c r="C27" s="47"/>
      <c r="D27" s="42"/>
      <c r="E27" s="30"/>
      <c r="F27" s="30"/>
      <c r="G27" s="30"/>
      <c r="H27" s="56"/>
      <c r="R27" s="4"/>
      <c r="S27" s="46"/>
      <c r="T27" s="4"/>
      <c r="U27" s="4"/>
      <c r="Z27" s="4"/>
      <c r="AA27" s="4"/>
      <c r="AC27" s="4"/>
    </row>
    <row r="28" customFormat="false" ht="12" hidden="false" customHeight="false" outlineLevel="0" collapsed="false">
      <c r="B28" s="44"/>
      <c r="C28" s="47"/>
      <c r="D28" s="42"/>
      <c r="E28" s="30"/>
      <c r="F28" s="30"/>
      <c r="G28" s="30"/>
      <c r="H28" s="56"/>
      <c r="R28" s="4"/>
      <c r="S28" s="46"/>
      <c r="T28" s="4"/>
      <c r="U28" s="4"/>
      <c r="Z28" s="4"/>
      <c r="AA28" s="4"/>
      <c r="AC28" s="4"/>
    </row>
    <row r="29" customFormat="false" ht="12" hidden="false" customHeight="false" outlineLevel="0" collapsed="false">
      <c r="B29" s="23"/>
      <c r="C29" s="47"/>
      <c r="D29" s="42"/>
      <c r="E29" s="30"/>
      <c r="F29" s="30"/>
      <c r="G29" s="30"/>
      <c r="H29" s="56"/>
      <c r="R29" s="28"/>
      <c r="S29" s="46"/>
      <c r="T29" s="4"/>
      <c r="U29" s="4"/>
      <c r="Z29" s="4"/>
      <c r="AA29" s="4"/>
      <c r="AC29" s="4"/>
    </row>
    <row r="30" customFormat="false" ht="12" hidden="false" customHeight="false" outlineLevel="0" collapsed="false">
      <c r="B30" s="23"/>
      <c r="C30" s="47"/>
      <c r="D30" s="42"/>
      <c r="E30" s="30"/>
      <c r="F30" s="30"/>
      <c r="G30" s="30"/>
      <c r="H30" s="56"/>
      <c r="R30" s="4"/>
      <c r="S30" s="46"/>
      <c r="T30" s="4"/>
      <c r="U30" s="4"/>
      <c r="Z30" s="4"/>
      <c r="AA30" s="4"/>
      <c r="AC30" s="4"/>
    </row>
    <row r="31" customFormat="false" ht="12" hidden="false" customHeight="false" outlineLevel="0" collapsed="false">
      <c r="B31" s="23"/>
      <c r="C31" s="47"/>
      <c r="D31" s="42"/>
      <c r="E31" s="30"/>
      <c r="F31" s="30"/>
      <c r="G31" s="30"/>
      <c r="H31" s="56"/>
      <c r="R31" s="4"/>
      <c r="S31" s="46"/>
      <c r="T31" s="4"/>
      <c r="U31" s="4"/>
      <c r="Z31" s="4"/>
      <c r="AA31" s="4"/>
      <c r="AC31" s="4"/>
    </row>
    <row r="32" customFormat="false" ht="12" hidden="false" customHeight="false" outlineLevel="0" collapsed="false">
      <c r="B32" s="23"/>
      <c r="C32" s="47"/>
      <c r="D32" s="42"/>
      <c r="E32" s="30"/>
      <c r="F32" s="30"/>
      <c r="G32" s="30"/>
      <c r="H32" s="56"/>
      <c r="R32" s="28"/>
      <c r="S32" s="46"/>
      <c r="T32" s="4"/>
      <c r="U32" s="4"/>
      <c r="Z32" s="4"/>
      <c r="AA32" s="4"/>
      <c r="AC32" s="4"/>
    </row>
    <row r="33" customFormat="false" ht="12" hidden="false" customHeight="false" outlineLevel="0" collapsed="false">
      <c r="B33" s="23"/>
      <c r="C33" s="47"/>
      <c r="D33" s="42"/>
      <c r="E33" s="30"/>
      <c r="F33" s="30"/>
      <c r="G33" s="30"/>
      <c r="H33" s="56"/>
      <c r="R33" s="4"/>
      <c r="S33" s="46"/>
      <c r="T33" s="4"/>
      <c r="U33" s="4"/>
      <c r="Z33" s="4"/>
      <c r="AA33" s="4"/>
      <c r="AC33" s="4"/>
    </row>
    <row r="34" customFormat="false" ht="12" hidden="false" customHeight="false" outlineLevel="0" collapsed="false">
      <c r="B34" s="23"/>
      <c r="C34" s="47"/>
      <c r="D34" s="42"/>
      <c r="E34" s="30"/>
      <c r="F34" s="30"/>
      <c r="G34" s="30"/>
      <c r="H34" s="56"/>
      <c r="R34" s="4"/>
      <c r="S34" s="46"/>
      <c r="T34" s="4"/>
      <c r="U34" s="4"/>
      <c r="Z34" s="4"/>
      <c r="AA34" s="4"/>
      <c r="AC34" s="4"/>
    </row>
    <row r="35" customFormat="false" ht="12" hidden="false" customHeight="false" outlineLevel="0" collapsed="false">
      <c r="B35" s="23"/>
      <c r="C35" s="47"/>
      <c r="D35" s="42"/>
      <c r="E35" s="30"/>
      <c r="F35" s="30"/>
      <c r="G35" s="30"/>
      <c r="H35" s="56"/>
      <c r="R35" s="28"/>
      <c r="S35" s="46"/>
      <c r="T35" s="4"/>
      <c r="U35" s="4"/>
      <c r="Z35" s="4"/>
      <c r="AA35" s="4"/>
      <c r="AC35" s="4"/>
    </row>
    <row r="36" customFormat="false" ht="12" hidden="false" customHeight="false" outlineLevel="0" collapsed="false">
      <c r="B36" s="23"/>
      <c r="C36" s="47"/>
      <c r="D36" s="42"/>
      <c r="E36" s="30"/>
      <c r="F36" s="30"/>
      <c r="G36" s="30"/>
      <c r="H36" s="56"/>
      <c r="R36" s="4"/>
      <c r="S36" s="46"/>
      <c r="T36" s="4"/>
      <c r="U36" s="4"/>
      <c r="Z36" s="4"/>
      <c r="AA36" s="4"/>
      <c r="AC36" s="4"/>
    </row>
    <row r="37" customFormat="false" ht="12" hidden="false" customHeight="false" outlineLevel="0" collapsed="false">
      <c r="B37" s="23"/>
      <c r="C37" s="47"/>
      <c r="D37" s="42"/>
      <c r="E37" s="30"/>
      <c r="F37" s="30"/>
      <c r="G37" s="30"/>
      <c r="H37" s="56"/>
      <c r="R37" s="4"/>
      <c r="S37" s="46"/>
      <c r="T37" s="4"/>
      <c r="U37" s="4"/>
      <c r="Z37" s="4"/>
      <c r="AA37" s="4"/>
      <c r="AC37" s="4"/>
    </row>
    <row r="38" customFormat="false" ht="12" hidden="false" customHeight="false" outlineLevel="0" collapsed="false">
      <c r="B38" s="23"/>
      <c r="C38" s="47"/>
      <c r="D38" s="45"/>
      <c r="E38" s="30"/>
      <c r="F38" s="30"/>
      <c r="G38" s="30"/>
      <c r="H38" s="56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46"/>
      <c r="T38" s="4"/>
      <c r="U38" s="4"/>
      <c r="Z38" s="4"/>
      <c r="AA38" s="4"/>
      <c r="AC38" s="4"/>
    </row>
    <row r="39" customFormat="false" ht="12" hidden="false" customHeight="false" outlineLevel="0" collapsed="false">
      <c r="B39" s="23"/>
      <c r="C39" s="47"/>
      <c r="D39" s="42"/>
      <c r="E39" s="30"/>
      <c r="F39" s="30"/>
      <c r="G39" s="30"/>
      <c r="H39" s="56"/>
      <c r="R39" s="4"/>
      <c r="S39" s="46"/>
      <c r="T39" s="4"/>
      <c r="U39" s="4"/>
      <c r="Z39" s="4"/>
      <c r="AA39" s="4"/>
      <c r="AC39" s="4"/>
    </row>
    <row r="40" customFormat="false" ht="12" hidden="false" customHeight="false" outlineLevel="0" collapsed="false">
      <c r="B40" s="23"/>
      <c r="C40" s="47"/>
      <c r="D40" s="42"/>
      <c r="E40" s="30"/>
      <c r="F40" s="30"/>
      <c r="G40" s="30"/>
      <c r="H40" s="56"/>
      <c r="R40" s="4"/>
      <c r="S40" s="46"/>
      <c r="T40" s="4"/>
      <c r="U40" s="4"/>
      <c r="Z40" s="4"/>
      <c r="AA40" s="4"/>
      <c r="AC40" s="4"/>
    </row>
    <row r="41" customFormat="false" ht="12" hidden="false" customHeight="false" outlineLevel="0" collapsed="false">
      <c r="B41" s="23"/>
      <c r="C41" s="47"/>
      <c r="D41" s="42"/>
      <c r="E41" s="30"/>
      <c r="F41" s="30"/>
      <c r="G41" s="30"/>
      <c r="H41" s="56"/>
      <c r="R41" s="28"/>
      <c r="S41" s="46"/>
      <c r="T41" s="4"/>
      <c r="U41" s="4"/>
      <c r="Z41" s="4"/>
      <c r="AA41" s="4"/>
      <c r="AC41" s="4"/>
    </row>
    <row r="42" customFormat="false" ht="12" hidden="false" customHeight="false" outlineLevel="0" collapsed="false">
      <c r="B42" s="23"/>
      <c r="C42" s="47"/>
      <c r="D42" s="42"/>
      <c r="E42" s="30"/>
      <c r="F42" s="30"/>
      <c r="G42" s="30"/>
      <c r="H42" s="56"/>
      <c r="R42" s="4"/>
      <c r="S42" s="46"/>
      <c r="T42" s="4"/>
      <c r="U42" s="4"/>
      <c r="Z42" s="4"/>
      <c r="AA42" s="4"/>
      <c r="AC42" s="4"/>
    </row>
    <row r="43" customFormat="false" ht="12" hidden="false" customHeight="false" outlineLevel="0" collapsed="false">
      <c r="B43" s="23"/>
      <c r="C43" s="47"/>
      <c r="D43" s="42"/>
      <c r="E43" s="30"/>
      <c r="F43" s="30"/>
      <c r="G43" s="30"/>
      <c r="H43" s="56"/>
      <c r="R43" s="4"/>
      <c r="S43" s="46"/>
      <c r="T43" s="4"/>
      <c r="U43" s="4"/>
      <c r="Z43" s="4"/>
      <c r="AA43" s="4"/>
      <c r="AC43" s="4"/>
    </row>
    <row r="44" customFormat="false" ht="12" hidden="false" customHeight="false" outlineLevel="0" collapsed="false">
      <c r="B44" s="23"/>
      <c r="C44" s="47"/>
      <c r="D44" s="42"/>
      <c r="E44" s="30"/>
      <c r="F44" s="30"/>
      <c r="G44" s="30"/>
      <c r="H44" s="56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46"/>
      <c r="T44" s="4"/>
      <c r="U44" s="4"/>
      <c r="Z44" s="4"/>
      <c r="AA44" s="4"/>
      <c r="AC44" s="4"/>
    </row>
    <row r="45" customFormat="false" ht="12" hidden="false" customHeight="false" outlineLevel="0" collapsed="false">
      <c r="B45" s="23"/>
      <c r="C45" s="47"/>
      <c r="D45" s="42"/>
      <c r="E45" s="30"/>
      <c r="F45" s="30"/>
      <c r="G45" s="30"/>
      <c r="H45" s="56"/>
      <c r="R45" s="4"/>
      <c r="S45" s="46"/>
      <c r="T45" s="4"/>
      <c r="U45" s="4"/>
      <c r="Z45" s="4"/>
      <c r="AA45" s="4"/>
      <c r="AC45" s="4"/>
    </row>
    <row r="46" customFormat="false" ht="12" hidden="false" customHeight="false" outlineLevel="0" collapsed="false">
      <c r="B46" s="23"/>
      <c r="C46" s="47"/>
      <c r="D46" s="42"/>
      <c r="E46" s="30"/>
      <c r="F46" s="30"/>
      <c r="G46" s="30"/>
      <c r="H46" s="56"/>
      <c r="R46" s="4"/>
      <c r="S46" s="46"/>
      <c r="T46" s="4"/>
      <c r="U46" s="4"/>
      <c r="Z46" s="4"/>
      <c r="AA46" s="4"/>
      <c r="AC46" s="4"/>
    </row>
    <row r="47" customFormat="false" ht="12" hidden="false" customHeight="false" outlineLevel="0" collapsed="false">
      <c r="B47" s="23"/>
      <c r="C47" s="47"/>
      <c r="D47" s="42"/>
      <c r="E47" s="30"/>
      <c r="F47" s="30"/>
      <c r="G47" s="30"/>
      <c r="H47" s="56"/>
      <c r="R47" s="28"/>
      <c r="S47" s="46"/>
      <c r="T47" s="4"/>
      <c r="U47" s="4"/>
      <c r="Z47" s="4"/>
      <c r="AA47" s="4"/>
      <c r="AC47" s="4"/>
    </row>
    <row r="48" customFormat="false" ht="12" hidden="false" customHeight="false" outlineLevel="0" collapsed="false">
      <c r="B48" s="23"/>
      <c r="C48" s="47"/>
      <c r="D48" s="42"/>
      <c r="E48" s="30"/>
      <c r="F48" s="30"/>
      <c r="G48" s="30"/>
      <c r="H48" s="56"/>
      <c r="R48" s="4"/>
      <c r="S48" s="46"/>
      <c r="T48" s="4"/>
      <c r="U48" s="4"/>
      <c r="Z48" s="4"/>
      <c r="AA48" s="4"/>
      <c r="AC48" s="4"/>
    </row>
    <row r="49" customFormat="false" ht="12" hidden="false" customHeight="false" outlineLevel="0" collapsed="false">
      <c r="B49" s="23"/>
      <c r="C49" s="47"/>
      <c r="D49" s="42"/>
      <c r="E49" s="30"/>
      <c r="F49" s="30"/>
      <c r="G49" s="30"/>
      <c r="H49" s="56"/>
      <c r="R49" s="4"/>
      <c r="S49" s="46"/>
      <c r="T49" s="4"/>
      <c r="U49" s="4"/>
      <c r="Z49" s="4"/>
      <c r="AA49" s="4"/>
      <c r="AC49" s="4"/>
    </row>
    <row r="50" customFormat="false" ht="12" hidden="false" customHeight="false" outlineLevel="0" collapsed="false">
      <c r="B50" s="23"/>
      <c r="C50" s="47"/>
      <c r="D50" s="42"/>
      <c r="E50" s="30"/>
      <c r="F50" s="30"/>
      <c r="G50" s="30"/>
      <c r="H50" s="56"/>
      <c r="R50" s="28"/>
      <c r="S50" s="46"/>
      <c r="T50" s="4"/>
      <c r="U50" s="4"/>
      <c r="Z50" s="4"/>
      <c r="AA50" s="4"/>
      <c r="AC50" s="4"/>
    </row>
    <row r="51" customFormat="false" ht="12" hidden="false" customHeight="false" outlineLevel="0" collapsed="false">
      <c r="B51" s="23"/>
      <c r="C51" s="47"/>
      <c r="D51" s="42"/>
      <c r="E51" s="30"/>
      <c r="F51" s="30"/>
      <c r="G51" s="30"/>
      <c r="H51" s="56"/>
      <c r="R51" s="4"/>
      <c r="S51" s="46"/>
      <c r="T51" s="4"/>
      <c r="U51" s="4"/>
      <c r="Z51" s="4"/>
      <c r="AA51" s="4"/>
      <c r="AC51" s="4"/>
    </row>
    <row r="52" customFormat="false" ht="12" hidden="false" customHeight="false" outlineLevel="0" collapsed="false">
      <c r="B52" s="23"/>
      <c r="C52" s="47"/>
      <c r="D52" s="42"/>
      <c r="E52" s="30"/>
      <c r="F52" s="30"/>
      <c r="G52" s="30"/>
      <c r="H52" s="56"/>
      <c r="R52" s="4"/>
      <c r="S52" s="46"/>
      <c r="T52" s="4"/>
      <c r="U52" s="4"/>
      <c r="Z52" s="4"/>
      <c r="AA52" s="4"/>
      <c r="AC52" s="4"/>
    </row>
    <row r="53" customFormat="false" ht="12" hidden="false" customHeight="false" outlineLevel="0" collapsed="false">
      <c r="B53" s="23"/>
      <c r="C53" s="47"/>
      <c r="D53" s="42"/>
      <c r="E53" s="30"/>
      <c r="F53" s="30"/>
      <c r="G53" s="30"/>
      <c r="H53" s="56"/>
      <c r="R53" s="28"/>
      <c r="S53" s="46"/>
      <c r="T53" s="4"/>
      <c r="U53" s="4"/>
      <c r="Z53" s="4"/>
      <c r="AA53" s="4"/>
      <c r="AC53" s="4"/>
    </row>
    <row r="54" customFormat="false" ht="12" hidden="false" customHeight="false" outlineLevel="0" collapsed="false">
      <c r="B54" s="23"/>
      <c r="C54" s="47"/>
      <c r="D54" s="42"/>
      <c r="E54" s="30"/>
      <c r="F54" s="30"/>
      <c r="G54" s="30"/>
      <c r="H54" s="56"/>
      <c r="R54" s="4"/>
      <c r="S54" s="46"/>
      <c r="T54" s="4"/>
      <c r="U54" s="4"/>
      <c r="Z54" s="4"/>
      <c r="AA54" s="4"/>
      <c r="AC54" s="4"/>
    </row>
    <row r="55" customFormat="false" ht="12" hidden="false" customHeight="false" outlineLevel="0" collapsed="false">
      <c r="B55" s="23"/>
      <c r="C55" s="47"/>
      <c r="D55" s="42"/>
      <c r="E55" s="30"/>
      <c r="F55" s="30"/>
      <c r="G55" s="30"/>
      <c r="H55" s="56"/>
      <c r="R55" s="4"/>
      <c r="S55" s="46"/>
      <c r="T55" s="4"/>
      <c r="U55" s="4"/>
      <c r="Z55" s="4"/>
      <c r="AA55" s="4"/>
      <c r="AC55" s="4"/>
    </row>
  </sheetData>
  <mergeCells count="29">
    <mergeCell ref="P1:AC1"/>
    <mergeCell ref="A2:H2"/>
    <mergeCell ref="I2:R2"/>
    <mergeCell ref="T2:AA2"/>
    <mergeCell ref="A3:A4"/>
    <mergeCell ref="B3:D3"/>
    <mergeCell ref="E3:H3"/>
    <mergeCell ref="I3:K3"/>
    <mergeCell ref="L3:N3"/>
    <mergeCell ref="O3:Q3"/>
    <mergeCell ref="R3:R4"/>
    <mergeCell ref="T3:U3"/>
    <mergeCell ref="V3:W3"/>
    <mergeCell ref="X3:Y3"/>
    <mergeCell ref="Z3:AA3"/>
    <mergeCell ref="AC3:AC4"/>
    <mergeCell ref="B5:B10"/>
    <mergeCell ref="B11:B13"/>
    <mergeCell ref="B14:B16"/>
    <mergeCell ref="B17:B23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5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M37" activeCellId="0" sqref="M3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7.49"/>
    <col collapsed="false" customWidth="true" hidden="false" outlineLevel="0" max="6" min="6" style="0" width="10.15"/>
    <col collapsed="false" customWidth="true" hidden="false" outlineLevel="0" max="8" min="8" style="0" width="11.15"/>
    <col collapsed="false" customWidth="true" hidden="false" outlineLevel="0" max="19" min="19" style="0" width="15.15"/>
  </cols>
  <sheetData>
    <row r="1" customFormat="false" ht="12" hidden="false" customHeight="false" outlineLevel="0" collapsed="false">
      <c r="A1" s="0" t="s">
        <v>44</v>
      </c>
      <c r="B1" s="0" t="s">
        <v>60</v>
      </c>
      <c r="C1" s="1" t="s">
        <v>2</v>
      </c>
      <c r="D1" s="1" t="s">
        <v>51</v>
      </c>
      <c r="E1" s="1" t="s">
        <v>61</v>
      </c>
      <c r="F1" s="1" t="s">
        <v>46</v>
      </c>
      <c r="G1" s="1" t="n">
        <v>68</v>
      </c>
      <c r="H1" s="1" t="s">
        <v>52</v>
      </c>
      <c r="I1" s="1"/>
      <c r="J1" s="1" t="s">
        <v>62</v>
      </c>
      <c r="K1" s="1"/>
      <c r="L1" s="1"/>
      <c r="M1" s="1"/>
      <c r="N1" s="4"/>
      <c r="O1" s="4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customFormat="false" ht="12" hidden="false" customHeight="false" outlineLevel="0" collapsed="false">
      <c r="A2" s="58"/>
      <c r="B2" s="58"/>
      <c r="C2" s="58"/>
      <c r="D2" s="58"/>
      <c r="E2" s="58"/>
      <c r="F2" s="58"/>
      <c r="G2" s="58"/>
      <c r="H2" s="58"/>
      <c r="I2" s="6" t="s">
        <v>9</v>
      </c>
      <c r="J2" s="6"/>
      <c r="K2" s="6"/>
      <c r="L2" s="6"/>
      <c r="M2" s="6"/>
      <c r="N2" s="6"/>
      <c r="O2" s="6"/>
      <c r="P2" s="6"/>
      <c r="Q2" s="6"/>
      <c r="R2" s="6"/>
      <c r="S2" s="7" t="s">
        <v>10</v>
      </c>
      <c r="T2" s="5"/>
      <c r="U2" s="5"/>
      <c r="V2" s="5"/>
      <c r="W2" s="5"/>
      <c r="X2" s="5"/>
      <c r="Y2" s="5"/>
      <c r="Z2" s="5"/>
      <c r="AA2" s="5"/>
    </row>
    <row r="3" customFormat="false" ht="12" hidden="false" customHeight="true" outlineLevel="0" collapsed="false">
      <c r="A3" s="8" t="s">
        <v>11</v>
      </c>
      <c r="B3" s="9" t="s">
        <v>12</v>
      </c>
      <c r="C3" s="9"/>
      <c r="D3" s="9"/>
      <c r="E3" s="10" t="s">
        <v>13</v>
      </c>
      <c r="F3" s="10"/>
      <c r="G3" s="10"/>
      <c r="H3" s="10"/>
      <c r="I3" s="6" t="s">
        <v>15</v>
      </c>
      <c r="J3" s="6"/>
      <c r="K3" s="6"/>
      <c r="L3" s="6" t="s">
        <v>16</v>
      </c>
      <c r="M3" s="6"/>
      <c r="N3" s="6"/>
      <c r="O3" s="6" t="s">
        <v>17</v>
      </c>
      <c r="P3" s="6"/>
      <c r="Q3" s="6"/>
      <c r="R3" s="12" t="s">
        <v>19</v>
      </c>
      <c r="S3" s="7" t="s">
        <v>57</v>
      </c>
      <c r="T3" s="13" t="s">
        <v>21</v>
      </c>
      <c r="U3" s="13"/>
      <c r="V3" s="14" t="s">
        <v>22</v>
      </c>
      <c r="W3" s="14"/>
      <c r="X3" s="15" t="s">
        <v>23</v>
      </c>
      <c r="Y3" s="15"/>
      <c r="Z3" s="15" t="s">
        <v>24</v>
      </c>
      <c r="AA3" s="15"/>
      <c r="AB3" s="15" t="s">
        <v>25</v>
      </c>
      <c r="AC3" s="16" t="s">
        <v>26</v>
      </c>
    </row>
    <row r="4" customFormat="false" ht="12" hidden="false" customHeight="false" outlineLevel="0" collapsed="false">
      <c r="A4" s="8"/>
      <c r="B4" s="17" t="s">
        <v>27</v>
      </c>
      <c r="C4" s="17" t="s">
        <v>28</v>
      </c>
      <c r="D4" s="17" t="s">
        <v>29</v>
      </c>
      <c r="E4" s="18" t="s">
        <v>15</v>
      </c>
      <c r="F4" s="18" t="s">
        <v>16</v>
      </c>
      <c r="G4" s="18" t="s">
        <v>17</v>
      </c>
      <c r="H4" s="18" t="s">
        <v>49</v>
      </c>
      <c r="I4" s="20" t="n">
        <v>1</v>
      </c>
      <c r="J4" s="20" t="n">
        <v>2</v>
      </c>
      <c r="K4" s="20" t="n">
        <v>3</v>
      </c>
      <c r="L4" s="20" t="n">
        <v>1</v>
      </c>
      <c r="M4" s="20" t="n">
        <v>2</v>
      </c>
      <c r="N4" s="20" t="n">
        <v>3</v>
      </c>
      <c r="O4" s="20" t="n">
        <v>1</v>
      </c>
      <c r="P4" s="20" t="n">
        <v>2</v>
      </c>
      <c r="Q4" s="20" t="n">
        <v>3</v>
      </c>
      <c r="R4" s="12"/>
      <c r="S4" s="7" t="s">
        <v>30</v>
      </c>
      <c r="T4" s="13" t="s">
        <v>31</v>
      </c>
      <c r="U4" s="21" t="s">
        <v>32</v>
      </c>
      <c r="V4" s="14" t="s">
        <v>33</v>
      </c>
      <c r="W4" s="14" t="s">
        <v>34</v>
      </c>
      <c r="X4" s="22" t="s">
        <v>35</v>
      </c>
      <c r="Y4" s="22" t="s">
        <v>36</v>
      </c>
      <c r="Z4" s="22" t="s">
        <v>35</v>
      </c>
      <c r="AA4" s="22" t="s">
        <v>36</v>
      </c>
      <c r="AB4" s="22"/>
      <c r="AC4" s="16"/>
    </row>
    <row r="5" customFormat="false" ht="12" hidden="false" customHeight="false" outlineLevel="0" collapsed="false">
      <c r="A5" s="0" t="s">
        <v>37</v>
      </c>
      <c r="B5" s="23" t="n">
        <v>75.5</v>
      </c>
      <c r="C5" s="47" t="n">
        <v>40.75</v>
      </c>
      <c r="D5" s="42" t="n">
        <f aca="false">(C5/68.18)</f>
        <v>0.597682604869463</v>
      </c>
      <c r="E5" s="30" t="n">
        <v>17.3</v>
      </c>
      <c r="F5" s="30" t="n">
        <v>13.4</v>
      </c>
      <c r="G5" s="30" t="n">
        <v>13.5</v>
      </c>
      <c r="H5" s="56" t="n">
        <f aca="false">((E5+F5+G5)/3)/100</f>
        <v>0.147333333333333</v>
      </c>
      <c r="I5" s="28" t="n">
        <v>46</v>
      </c>
      <c r="J5" s="28" t="n">
        <v>40</v>
      </c>
      <c r="K5" s="28" t="n">
        <v>36</v>
      </c>
      <c r="L5" s="28" t="n">
        <v>45</v>
      </c>
      <c r="M5" s="28" t="n">
        <v>39</v>
      </c>
      <c r="N5" s="28" t="n">
        <v>38</v>
      </c>
      <c r="O5" s="28" t="n">
        <v>40</v>
      </c>
      <c r="P5" s="28" t="n">
        <v>39</v>
      </c>
      <c r="Q5" s="28" t="n">
        <v>45</v>
      </c>
      <c r="R5" s="28" t="n">
        <f aca="false">(I5+J5+K5+L5+M5+N5+O5+P5+Q5+I6+J6+K6+L6+M6+N6+O6+P6+Q6+I7+J7+K7+L7+M7+N7+O7+P7+Q7)/27</f>
        <v>39.4444444444444</v>
      </c>
      <c r="S5" s="46" t="n">
        <f aca="false">0.000123/R5</f>
        <v>3.11830985915493E-006</v>
      </c>
      <c r="T5" s="4" t="n">
        <f aca="false">(H5/S5)*0.0000028</f>
        <v>0.132293887383318</v>
      </c>
      <c r="U5" s="4" t="n">
        <f aca="false">T5*100</f>
        <v>13.2293887383318</v>
      </c>
      <c r="V5" s="0" t="n">
        <f aca="false">C5/(1060000*T5)</f>
        <v>0.000290590872993446</v>
      </c>
      <c r="W5" s="0" t="n">
        <f aca="false">V5*10000</f>
        <v>2.90590872993446</v>
      </c>
      <c r="X5" s="0" t="n">
        <v>11</v>
      </c>
      <c r="Y5" s="0" t="n">
        <v>7.5</v>
      </c>
      <c r="Z5" s="4" t="n">
        <v>4.5</v>
      </c>
      <c r="AA5" s="4" t="n">
        <v>5</v>
      </c>
      <c r="AB5" s="0" t="n">
        <f aca="false">SUM((0.5)*(Z5+AA5)+(X5+Y5))</f>
        <v>23.25</v>
      </c>
      <c r="AC5" s="4" t="n">
        <v>10</v>
      </c>
    </row>
    <row r="6" customFormat="false" ht="12" hidden="false" customHeight="false" outlineLevel="0" collapsed="false">
      <c r="B6" s="23"/>
      <c r="C6" s="47"/>
      <c r="D6" s="42"/>
      <c r="E6" s="30"/>
      <c r="F6" s="30"/>
      <c r="G6" s="30"/>
      <c r="H6" s="56"/>
      <c r="I6" s="57" t="n">
        <v>41</v>
      </c>
      <c r="J6" s="57" t="n">
        <v>39</v>
      </c>
      <c r="K6" s="57" t="n">
        <v>41</v>
      </c>
      <c r="L6" s="57" t="n">
        <v>41</v>
      </c>
      <c r="M6" s="57" t="n">
        <v>40</v>
      </c>
      <c r="N6" s="57" t="n">
        <v>40</v>
      </c>
      <c r="O6" s="57" t="n">
        <v>32</v>
      </c>
      <c r="P6" s="57" t="n">
        <v>38</v>
      </c>
      <c r="Q6" s="57" t="n">
        <v>37</v>
      </c>
      <c r="R6" s="28"/>
      <c r="S6" s="46"/>
      <c r="T6" s="4"/>
      <c r="U6" s="4"/>
      <c r="Z6" s="4"/>
      <c r="AC6" s="4"/>
    </row>
    <row r="7" customFormat="false" ht="12" hidden="false" customHeight="false" outlineLevel="0" collapsed="false">
      <c r="B7" s="23"/>
      <c r="C7" s="47"/>
      <c r="D7" s="42"/>
      <c r="E7" s="30"/>
      <c r="F7" s="30"/>
      <c r="G7" s="30"/>
      <c r="H7" s="56"/>
      <c r="I7" s="57" t="n">
        <v>39</v>
      </c>
      <c r="J7" s="57" t="n">
        <v>40</v>
      </c>
      <c r="K7" s="57" t="n">
        <v>39</v>
      </c>
      <c r="L7" s="57" t="n">
        <v>39</v>
      </c>
      <c r="M7" s="57" t="n">
        <v>39</v>
      </c>
      <c r="N7" s="57" t="n">
        <v>37</v>
      </c>
      <c r="O7" s="57" t="n">
        <v>37</v>
      </c>
      <c r="P7" s="57" t="n">
        <v>40</v>
      </c>
      <c r="Q7" s="57" t="n">
        <v>38</v>
      </c>
      <c r="R7" s="28"/>
      <c r="S7" s="46"/>
      <c r="T7" s="4"/>
      <c r="U7" s="4"/>
      <c r="Z7" s="4"/>
      <c r="AC7" s="4"/>
    </row>
    <row r="8" customFormat="false" ht="12" hidden="false" customHeight="false" outlineLevel="0" collapsed="false">
      <c r="A8" s="0" t="s">
        <v>38</v>
      </c>
      <c r="B8" s="23"/>
      <c r="C8" s="47" t="n">
        <v>37.6</v>
      </c>
      <c r="D8" s="42" t="n">
        <f aca="false">(C8/68.18)</f>
        <v>0.551481372836609</v>
      </c>
      <c r="E8" s="30" t="n">
        <v>16.3</v>
      </c>
      <c r="F8" s="30" t="n">
        <v>16.7</v>
      </c>
      <c r="G8" s="30" t="n">
        <v>17.1</v>
      </c>
      <c r="H8" s="56" t="n">
        <f aca="false">((E8+F8+G8)/3)/100</f>
        <v>0.167</v>
      </c>
      <c r="I8" s="57" t="n">
        <v>45</v>
      </c>
      <c r="J8" s="57" t="n">
        <v>42</v>
      </c>
      <c r="K8" s="57" t="n">
        <v>41</v>
      </c>
      <c r="L8" s="57" t="n">
        <v>44</v>
      </c>
      <c r="M8" s="57" t="n">
        <v>42</v>
      </c>
      <c r="N8" s="57" t="n">
        <v>41</v>
      </c>
      <c r="O8" s="57" t="n">
        <v>49</v>
      </c>
      <c r="P8" s="57" t="n">
        <v>40</v>
      </c>
      <c r="Q8" s="57" t="n">
        <v>54</v>
      </c>
      <c r="R8" s="28" t="n">
        <f aca="false">(I8+J8+K8+L8+M8+N8+O8+P8+Q8+I9+J9+K9+L9+M9+N9+O9+P9+Q9+I10+J10+K10+L10+M10+N10+O10+P10+Q10)/27</f>
        <v>43.9259259259259</v>
      </c>
      <c r="S8" s="46" t="n">
        <f aca="false">0.000123/R8</f>
        <v>2.80016863406408E-006</v>
      </c>
      <c r="T8" s="4" t="n">
        <f aca="false">(H8/S8)*0.0000028</f>
        <v>0.166989942788317</v>
      </c>
      <c r="U8" s="4" t="n">
        <f aca="false">T8*100</f>
        <v>16.6989942788317</v>
      </c>
      <c r="V8" s="0" t="n">
        <f aca="false">C8/(1060000*T8)</f>
        <v>0.000212418170345581</v>
      </c>
      <c r="W8" s="0" t="n">
        <f aca="false">V8*10000</f>
        <v>2.12418170345581</v>
      </c>
      <c r="X8" s="0" t="n">
        <v>5.5</v>
      </c>
      <c r="Y8" s="0" t="n">
        <v>1.5</v>
      </c>
      <c r="Z8" s="4" t="n">
        <v>5</v>
      </c>
      <c r="AA8" s="4" t="n">
        <v>3.8</v>
      </c>
      <c r="AB8" s="0" t="n">
        <f aca="false">SUM((0.5)*(Z8+AA8)+(X8+Y8))</f>
        <v>11.4</v>
      </c>
      <c r="AC8" s="4" t="n">
        <v>0</v>
      </c>
    </row>
    <row r="9" customFormat="false" ht="12" hidden="false" customHeight="false" outlineLevel="0" collapsed="false">
      <c r="B9" s="23"/>
      <c r="C9" s="47"/>
      <c r="D9" s="42"/>
      <c r="E9" s="30"/>
      <c r="F9" s="30"/>
      <c r="G9" s="30"/>
      <c r="H9" s="56"/>
      <c r="I9" s="57" t="n">
        <v>45</v>
      </c>
      <c r="J9" s="57" t="n">
        <v>37</v>
      </c>
      <c r="K9" s="57" t="n">
        <v>45</v>
      </c>
      <c r="L9" s="57" t="n">
        <v>48</v>
      </c>
      <c r="M9" s="57" t="n">
        <v>43</v>
      </c>
      <c r="N9" s="57" t="n">
        <v>42</v>
      </c>
      <c r="O9" s="57" t="n">
        <v>40</v>
      </c>
      <c r="P9" s="57" t="n">
        <v>40</v>
      </c>
      <c r="Q9" s="57" t="n">
        <v>54</v>
      </c>
      <c r="R9" s="28"/>
      <c r="S9" s="46"/>
      <c r="T9" s="4"/>
      <c r="U9" s="4"/>
      <c r="Z9" s="4"/>
      <c r="AC9" s="4"/>
    </row>
    <row r="10" customFormat="false" ht="12" hidden="false" customHeight="false" outlineLevel="0" collapsed="false">
      <c r="B10" s="23"/>
      <c r="C10" s="47"/>
      <c r="D10" s="42"/>
      <c r="E10" s="30"/>
      <c r="F10" s="30"/>
      <c r="G10" s="30"/>
      <c r="H10" s="56"/>
      <c r="I10" s="57" t="n">
        <v>48</v>
      </c>
      <c r="J10" s="57" t="n">
        <v>39</v>
      </c>
      <c r="K10" s="57" t="n">
        <v>44</v>
      </c>
      <c r="L10" s="57" t="n">
        <v>45</v>
      </c>
      <c r="M10" s="57" t="n">
        <v>39</v>
      </c>
      <c r="N10" s="57" t="n">
        <v>39</v>
      </c>
      <c r="O10" s="57" t="n">
        <v>46</v>
      </c>
      <c r="P10" s="57" t="n">
        <v>42</v>
      </c>
      <c r="Q10" s="57" t="n">
        <v>52</v>
      </c>
      <c r="R10" s="28"/>
      <c r="S10" s="46"/>
      <c r="T10" s="4"/>
      <c r="U10" s="4"/>
      <c r="Z10" s="4"/>
      <c r="AC10" s="4"/>
    </row>
    <row r="11" customFormat="false" ht="12" hidden="false" customHeight="false" outlineLevel="0" collapsed="false">
      <c r="A11" s="0" t="s">
        <v>39</v>
      </c>
      <c r="B11" s="23" t="n">
        <v>67.85</v>
      </c>
      <c r="C11" s="47" t="n">
        <v>74.9</v>
      </c>
      <c r="D11" s="42" t="n">
        <f aca="false">(C11/68.18)</f>
        <v>1.09856262833676</v>
      </c>
      <c r="E11" s="30" t="n">
        <v>11.8</v>
      </c>
      <c r="F11" s="30" t="n">
        <v>12.3</v>
      </c>
      <c r="G11" s="30" t="n">
        <v>13.8</v>
      </c>
      <c r="H11" s="56" t="n">
        <f aca="false">((E11+F11+G11)/3)/100</f>
        <v>0.126333333333333</v>
      </c>
      <c r="I11" s="57" t="n">
        <v>39</v>
      </c>
      <c r="J11" s="57" t="n">
        <v>34</v>
      </c>
      <c r="K11" s="57" t="n">
        <v>42</v>
      </c>
      <c r="L11" s="57" t="n">
        <v>40</v>
      </c>
      <c r="M11" s="57" t="n">
        <v>37</v>
      </c>
      <c r="N11" s="57" t="n">
        <v>36</v>
      </c>
      <c r="O11" s="57" t="n">
        <v>39</v>
      </c>
      <c r="P11" s="57" t="n">
        <v>35</v>
      </c>
      <c r="Q11" s="57" t="n">
        <v>36</v>
      </c>
      <c r="R11" s="28" t="n">
        <f aca="false">(I11+J11+K11+L11+M11+N11+O11+P11+Q11+I12+J12+K12+L12+M12+N12+O12+P12+Q12+I13+J13+K13+L13+M13+N13+O13+P13+Q13)/27</f>
        <v>37.8148148148148</v>
      </c>
      <c r="S11" s="46" t="n">
        <f aca="false">0.000123/R11</f>
        <v>3.25269343780607E-006</v>
      </c>
      <c r="T11" s="4" t="n">
        <f aca="false">(H11/S11)*0.0000028</f>
        <v>0.108750898323798</v>
      </c>
      <c r="U11" s="4" t="n">
        <f aca="false">T11*100</f>
        <v>10.8750898323798</v>
      </c>
      <c r="V11" s="0" t="n">
        <f aca="false">C11/(1060000*T11)</f>
        <v>0.000649745229212768</v>
      </c>
      <c r="W11" s="0" t="n">
        <f aca="false">V11*10000</f>
        <v>6.49745229212768</v>
      </c>
      <c r="X11" s="0" t="n">
        <v>0</v>
      </c>
      <c r="Y11" s="0" t="n">
        <v>3.3</v>
      </c>
      <c r="Z11" s="4" t="n">
        <v>0</v>
      </c>
      <c r="AA11" s="4" t="n">
        <v>6.5</v>
      </c>
      <c r="AB11" s="0" t="n">
        <f aca="false">SUM((0.5)*(Z11+AA11)+(X11+Y11))</f>
        <v>6.55</v>
      </c>
      <c r="AC11" s="4" t="n">
        <v>0</v>
      </c>
    </row>
    <row r="12" customFormat="false" ht="12" hidden="false" customHeight="false" outlineLevel="0" collapsed="false">
      <c r="B12" s="23"/>
      <c r="C12" s="47"/>
      <c r="D12" s="42"/>
      <c r="E12" s="30"/>
      <c r="F12" s="30"/>
      <c r="G12" s="30"/>
      <c r="H12" s="56"/>
      <c r="I12" s="57" t="n">
        <v>39</v>
      </c>
      <c r="J12" s="57" t="n">
        <v>36</v>
      </c>
      <c r="K12" s="57" t="n">
        <v>44</v>
      </c>
      <c r="L12" s="57" t="n">
        <v>42</v>
      </c>
      <c r="M12" s="57" t="n">
        <v>37</v>
      </c>
      <c r="N12" s="57" t="n">
        <v>38</v>
      </c>
      <c r="O12" s="57" t="n">
        <v>38</v>
      </c>
      <c r="P12" s="57" t="n">
        <v>36</v>
      </c>
      <c r="Q12" s="57" t="n">
        <v>38</v>
      </c>
      <c r="R12" s="28"/>
      <c r="S12" s="46"/>
      <c r="T12" s="4"/>
      <c r="U12" s="4"/>
      <c r="Z12" s="4"/>
      <c r="AC12" s="4"/>
    </row>
    <row r="13" customFormat="false" ht="12" hidden="false" customHeight="false" outlineLevel="0" collapsed="false">
      <c r="B13" s="23"/>
      <c r="C13" s="47"/>
      <c r="D13" s="42"/>
      <c r="E13" s="30"/>
      <c r="F13" s="30"/>
      <c r="G13" s="30"/>
      <c r="H13" s="56"/>
      <c r="I13" s="57" t="n">
        <v>38</v>
      </c>
      <c r="J13" s="57" t="n">
        <v>37</v>
      </c>
      <c r="K13" s="57" t="n">
        <v>40</v>
      </c>
      <c r="L13" s="57" t="n">
        <v>39</v>
      </c>
      <c r="M13" s="57" t="n">
        <v>34</v>
      </c>
      <c r="N13" s="57" t="n">
        <v>36</v>
      </c>
      <c r="O13" s="57" t="n">
        <v>37</v>
      </c>
      <c r="P13" s="57" t="n">
        <v>38</v>
      </c>
      <c r="Q13" s="57" t="n">
        <v>36</v>
      </c>
      <c r="R13" s="28"/>
      <c r="S13" s="46"/>
      <c r="T13" s="4"/>
      <c r="U13" s="4"/>
      <c r="Z13" s="4"/>
      <c r="AC13" s="4"/>
    </row>
    <row r="14" customFormat="false" ht="12" hidden="false" customHeight="false" outlineLevel="0" collapsed="false">
      <c r="A14" s="0" t="s">
        <v>40</v>
      </c>
      <c r="B14" s="23" t="n">
        <v>26.3</v>
      </c>
      <c r="C14" s="47" t="n">
        <v>27.65</v>
      </c>
      <c r="D14" s="42" t="n">
        <f aca="false">(C14/68.18)</f>
        <v>0.405544147843942</v>
      </c>
      <c r="E14" s="30" t="n">
        <v>22</v>
      </c>
      <c r="F14" s="30" t="n">
        <v>14</v>
      </c>
      <c r="G14" s="30" t="n">
        <v>21</v>
      </c>
      <c r="H14" s="56" t="n">
        <f aca="false">((E14+F14+G14)/3)/100</f>
        <v>0.19</v>
      </c>
      <c r="I14" s="57" t="n">
        <v>40</v>
      </c>
      <c r="J14" s="57" t="n">
        <v>40</v>
      </c>
      <c r="K14" s="57" t="n">
        <v>35</v>
      </c>
      <c r="L14" s="57" t="n">
        <v>37</v>
      </c>
      <c r="M14" s="57" t="n">
        <v>39</v>
      </c>
      <c r="N14" s="57" t="n">
        <v>36</v>
      </c>
      <c r="O14" s="57" t="n">
        <v>42</v>
      </c>
      <c r="P14" s="57" t="n">
        <v>44</v>
      </c>
      <c r="Q14" s="57" t="n">
        <v>42</v>
      </c>
      <c r="R14" s="28" t="n">
        <f aca="false">(I14+J14+K14+L14+M14+N14+O14+P14+Q14+I15+J15+K15+L15+M15+N15+O15+P15+Q15+I16+J16+K16+L16+M16+N16+O16+P16+Q16)/27</f>
        <v>38.7407407407407</v>
      </c>
      <c r="S14" s="46" t="n">
        <f aca="false">0.000123/R14</f>
        <v>3.17495219885277E-006</v>
      </c>
      <c r="T14" s="4" t="n">
        <f aca="false">(H14/S14)*0.0000028</f>
        <v>0.167561577838001</v>
      </c>
      <c r="U14" s="4" t="n">
        <f aca="false">T14*100</f>
        <v>16.7561577838001</v>
      </c>
      <c r="V14" s="0" t="n">
        <f aca="false">C14/(1060000*T14)</f>
        <v>0.000155673549968576</v>
      </c>
      <c r="W14" s="0" t="n">
        <f aca="false">V14*10000</f>
        <v>1.55673549968576</v>
      </c>
      <c r="X14" s="0" t="n">
        <v>0</v>
      </c>
      <c r="Y14" s="0" t="n">
        <v>24.5</v>
      </c>
      <c r="Z14" s="4" t="n">
        <v>2.5</v>
      </c>
      <c r="AA14" s="4" t="n">
        <v>2.5</v>
      </c>
      <c r="AB14" s="0" t="n">
        <f aca="false">SUM((0.5)*(Z14+AA14)+(X14+Y14))</f>
        <v>27</v>
      </c>
      <c r="AC14" s="4" t="n">
        <v>0</v>
      </c>
    </row>
    <row r="15" customFormat="false" ht="12" hidden="false" customHeight="false" outlineLevel="0" collapsed="false">
      <c r="B15" s="23"/>
      <c r="C15" s="47"/>
      <c r="D15" s="42"/>
      <c r="E15" s="30"/>
      <c r="F15" s="30"/>
      <c r="G15" s="30"/>
      <c r="H15" s="56"/>
      <c r="I15" s="57" t="n">
        <v>36</v>
      </c>
      <c r="J15" s="57" t="n">
        <v>35</v>
      </c>
      <c r="K15" s="57" t="n">
        <v>37</v>
      </c>
      <c r="L15" s="57" t="n">
        <v>38</v>
      </c>
      <c r="M15" s="57" t="n">
        <v>38</v>
      </c>
      <c r="N15" s="57" t="n">
        <v>36</v>
      </c>
      <c r="O15" s="57" t="n">
        <v>40</v>
      </c>
      <c r="P15" s="57" t="n">
        <v>41</v>
      </c>
      <c r="Q15" s="57" t="n">
        <v>41</v>
      </c>
      <c r="R15" s="28"/>
      <c r="S15" s="46"/>
      <c r="T15" s="4"/>
      <c r="U15" s="4"/>
      <c r="Z15" s="4"/>
      <c r="AC15" s="4"/>
    </row>
    <row r="16" customFormat="false" ht="12" hidden="false" customHeight="false" outlineLevel="0" collapsed="false">
      <c r="B16" s="23"/>
      <c r="C16" s="47"/>
      <c r="D16" s="42"/>
      <c r="E16" s="30"/>
      <c r="F16" s="30"/>
      <c r="G16" s="30"/>
      <c r="H16" s="56"/>
      <c r="I16" s="57" t="n">
        <v>39</v>
      </c>
      <c r="J16" s="57" t="n">
        <v>36</v>
      </c>
      <c r="K16" s="57" t="n">
        <v>39</v>
      </c>
      <c r="L16" s="57" t="n">
        <v>39</v>
      </c>
      <c r="M16" s="57" t="n">
        <v>34</v>
      </c>
      <c r="N16" s="57" t="n">
        <v>36</v>
      </c>
      <c r="O16" s="57" t="n">
        <v>41</v>
      </c>
      <c r="P16" s="57" t="n">
        <v>43</v>
      </c>
      <c r="Q16" s="57" t="n">
        <v>42</v>
      </c>
      <c r="R16" s="28"/>
      <c r="S16" s="46"/>
      <c r="T16" s="4"/>
      <c r="U16" s="4"/>
      <c r="Z16" s="4"/>
      <c r="AC16" s="4"/>
    </row>
    <row r="17" customFormat="false" ht="12" hidden="false" customHeight="false" outlineLevel="0" collapsed="false">
      <c r="A17" s="0" t="s">
        <v>41</v>
      </c>
      <c r="B17" s="23" t="n">
        <v>182.55</v>
      </c>
      <c r="C17" s="47" t="n">
        <v>60.8</v>
      </c>
      <c r="D17" s="42" t="n">
        <f aca="false">(C17/68.18)</f>
        <v>0.891757113523027</v>
      </c>
      <c r="E17" s="30" t="n">
        <v>8.7</v>
      </c>
      <c r="F17" s="30" t="n">
        <v>8</v>
      </c>
      <c r="G17" s="30" t="n">
        <v>8.2</v>
      </c>
      <c r="H17" s="56" t="n">
        <f aca="false">((E17+F17+G17)/3)/100</f>
        <v>0.083</v>
      </c>
      <c r="I17" s="28" t="n">
        <v>47</v>
      </c>
      <c r="J17" s="28" t="n">
        <v>46</v>
      </c>
      <c r="K17" s="28" t="n">
        <v>46</v>
      </c>
      <c r="L17" s="28" t="n">
        <v>48</v>
      </c>
      <c r="M17" s="28" t="n">
        <v>46</v>
      </c>
      <c r="N17" s="28" t="n">
        <v>47</v>
      </c>
      <c r="O17" s="28" t="n">
        <v>45</v>
      </c>
      <c r="P17" s="28" t="n">
        <v>44</v>
      </c>
      <c r="Q17" s="28" t="n">
        <v>38</v>
      </c>
      <c r="R17" s="28" t="n">
        <f aca="false">(I17+J17+K17+L17+M17+N17+O17+P17+Q17+I18+J18+K18+L18+M18+N18+O18+P18+Q18+I19+J19+K19+L19+M19+N19+O19+P19+Q19)/27</f>
        <v>44.4814814814815</v>
      </c>
      <c r="S17" s="46" t="n">
        <f aca="false">0.000123/R17</f>
        <v>2.76519567027477E-006</v>
      </c>
      <c r="T17" s="4" t="n">
        <f aca="false">(H17/S17)*0.0000028</f>
        <v>0.0840446853357422</v>
      </c>
      <c r="U17" s="4" t="n">
        <f aca="false">T17*100</f>
        <v>8.40446853357422</v>
      </c>
      <c r="V17" s="0" t="n">
        <f aca="false">C17/(1060000*T17)</f>
        <v>0.000682476117756901</v>
      </c>
      <c r="W17" s="0" t="n">
        <f aca="false">V17*10000</f>
        <v>6.82476117756901</v>
      </c>
      <c r="X17" s="0" t="n">
        <v>0</v>
      </c>
      <c r="Y17" s="0" t="n">
        <v>10</v>
      </c>
      <c r="Z17" s="4" t="n">
        <v>7</v>
      </c>
      <c r="AA17" s="4" t="n">
        <v>16.5</v>
      </c>
      <c r="AB17" s="0" t="n">
        <f aca="false">SUM((0.5)*(Z17+AA17)+(X17+Y17))</f>
        <v>21.75</v>
      </c>
      <c r="AC17" s="4" t="n">
        <v>15</v>
      </c>
    </row>
    <row r="18" customFormat="false" ht="12" hidden="false" customHeight="false" outlineLevel="0" collapsed="false">
      <c r="B18" s="23"/>
      <c r="C18" s="47"/>
      <c r="D18" s="42"/>
      <c r="E18" s="30"/>
      <c r="F18" s="30"/>
      <c r="G18" s="30"/>
      <c r="H18" s="56"/>
      <c r="I18" s="57" t="n">
        <v>36</v>
      </c>
      <c r="J18" s="57" t="n">
        <v>43</v>
      </c>
      <c r="K18" s="57" t="n">
        <v>42</v>
      </c>
      <c r="L18" s="57" t="n">
        <v>45</v>
      </c>
      <c r="M18" s="57" t="n">
        <v>48</v>
      </c>
      <c r="N18" s="57" t="n">
        <v>45</v>
      </c>
      <c r="O18" s="57" t="n">
        <v>44</v>
      </c>
      <c r="P18" s="57" t="n">
        <v>46</v>
      </c>
      <c r="Q18" s="57" t="n">
        <v>37</v>
      </c>
      <c r="R18" s="28"/>
      <c r="S18" s="46"/>
      <c r="T18" s="4"/>
      <c r="U18" s="4"/>
      <c r="Z18" s="4"/>
      <c r="AC18" s="4"/>
    </row>
    <row r="19" customFormat="false" ht="12" hidden="false" customHeight="false" outlineLevel="0" collapsed="false">
      <c r="B19" s="23"/>
      <c r="C19" s="47"/>
      <c r="D19" s="42"/>
      <c r="E19" s="30"/>
      <c r="F19" s="30"/>
      <c r="G19" s="30"/>
      <c r="H19" s="56"/>
      <c r="I19" s="57" t="n">
        <v>37</v>
      </c>
      <c r="J19" s="57" t="n">
        <v>43</v>
      </c>
      <c r="K19" s="57" t="n">
        <v>48</v>
      </c>
      <c r="L19" s="57" t="n">
        <v>47</v>
      </c>
      <c r="M19" s="57" t="n">
        <v>48</v>
      </c>
      <c r="N19" s="57" t="n">
        <v>48</v>
      </c>
      <c r="O19" s="57" t="n">
        <v>50</v>
      </c>
      <c r="P19" s="57" t="n">
        <v>45</v>
      </c>
      <c r="Q19" s="57" t="n">
        <v>42</v>
      </c>
      <c r="R19" s="28"/>
      <c r="S19" s="46"/>
      <c r="T19" s="4"/>
      <c r="U19" s="4"/>
      <c r="Z19" s="4"/>
      <c r="AC19" s="4"/>
    </row>
    <row r="20" customFormat="false" ht="12" hidden="false" customHeight="false" outlineLevel="0" collapsed="false">
      <c r="A20" s="0" t="s">
        <v>42</v>
      </c>
      <c r="B20" s="23"/>
      <c r="C20" s="47" t="n">
        <v>56</v>
      </c>
      <c r="D20" s="42" t="n">
        <f aca="false">(C20/68.18)</f>
        <v>0.82135523613963</v>
      </c>
      <c r="E20" s="30" t="n">
        <v>8.1</v>
      </c>
      <c r="F20" s="30" t="n">
        <v>10</v>
      </c>
      <c r="G20" s="30" t="n">
        <v>9.4</v>
      </c>
      <c r="H20" s="56" t="n">
        <f aca="false">((E20+F20+G20)/3)/100</f>
        <v>0.0916666666666667</v>
      </c>
      <c r="I20" s="28" t="n">
        <v>54</v>
      </c>
      <c r="J20" s="28" t="n">
        <v>40</v>
      </c>
      <c r="K20" s="28" t="n">
        <v>50</v>
      </c>
      <c r="L20" s="28" t="n">
        <v>50</v>
      </c>
      <c r="M20" s="28" t="n">
        <v>46</v>
      </c>
      <c r="N20" s="28" t="n">
        <v>48</v>
      </c>
      <c r="O20" s="28" t="n">
        <v>51</v>
      </c>
      <c r="P20" s="28" t="n">
        <v>48</v>
      </c>
      <c r="Q20" s="28" t="n">
        <v>46</v>
      </c>
      <c r="R20" s="28" t="n">
        <f aca="false">(I20+J20+K20+L20+M20+N20+O20+P20+Q20+I21+J21+K21+L21+M21+N21+O21+P21+Q21+I22+J22+K22+L22+M22+N22+O22+P22+Q22)/27</f>
        <v>48.7407407407407</v>
      </c>
      <c r="S20" s="46" t="n">
        <f aca="false">0.000123/R20</f>
        <v>2.52355623100304E-006</v>
      </c>
      <c r="T20" s="4" t="n">
        <f aca="false">(H20/S20)*0.0000028</f>
        <v>0.101708320786912</v>
      </c>
      <c r="U20" s="4" t="n">
        <f aca="false">T20*100</f>
        <v>10.1708320786912</v>
      </c>
      <c r="V20" s="0" t="n">
        <f aca="false">C20/(1060000*T20)</f>
        <v>0.000519428383739905</v>
      </c>
      <c r="W20" s="0" t="n">
        <f aca="false">V20*10000</f>
        <v>5.19428383739905</v>
      </c>
      <c r="X20" s="0" t="n">
        <v>8</v>
      </c>
      <c r="Y20" s="0" t="n">
        <v>12</v>
      </c>
      <c r="Z20" s="4" t="n">
        <v>16</v>
      </c>
      <c r="AA20" s="4" t="n">
        <v>0</v>
      </c>
      <c r="AB20" s="0" t="n">
        <f aca="false">SUM((0.5)*(Z20+AA20)+(X20+Y20))</f>
        <v>28</v>
      </c>
      <c r="AC20" s="4" t="n">
        <v>10</v>
      </c>
    </row>
    <row r="21" customFormat="false" ht="12" hidden="false" customHeight="false" outlineLevel="0" collapsed="false">
      <c r="B21" s="23"/>
      <c r="C21" s="47"/>
      <c r="D21" s="42"/>
      <c r="E21" s="30"/>
      <c r="F21" s="30"/>
      <c r="G21" s="30"/>
      <c r="H21" s="56"/>
      <c r="I21" s="57" t="n">
        <v>53</v>
      </c>
      <c r="J21" s="57" t="n">
        <v>46</v>
      </c>
      <c r="K21" s="57" t="n">
        <v>54</v>
      </c>
      <c r="L21" s="57" t="n">
        <v>51</v>
      </c>
      <c r="M21" s="57" t="n">
        <v>48</v>
      </c>
      <c r="N21" s="57" t="n">
        <v>49</v>
      </c>
      <c r="O21" s="57" t="n">
        <v>54</v>
      </c>
      <c r="P21" s="57" t="n">
        <v>47</v>
      </c>
      <c r="Q21" s="57" t="n">
        <v>50</v>
      </c>
      <c r="R21" s="28"/>
      <c r="S21" s="46"/>
      <c r="T21" s="4"/>
      <c r="U21" s="4"/>
      <c r="Z21" s="4"/>
      <c r="AC21" s="4"/>
    </row>
    <row r="22" customFormat="false" ht="12" hidden="false" customHeight="false" outlineLevel="0" collapsed="false">
      <c r="B22" s="23"/>
      <c r="C22" s="47"/>
      <c r="D22" s="42"/>
      <c r="E22" s="30"/>
      <c r="F22" s="30"/>
      <c r="G22" s="30"/>
      <c r="H22" s="56"/>
      <c r="I22" s="57" t="n">
        <v>50</v>
      </c>
      <c r="J22" s="57" t="n">
        <v>41</v>
      </c>
      <c r="K22" s="57" t="n">
        <v>50</v>
      </c>
      <c r="L22" s="57" t="n">
        <v>50</v>
      </c>
      <c r="M22" s="57" t="n">
        <v>47</v>
      </c>
      <c r="N22" s="57" t="n">
        <v>48</v>
      </c>
      <c r="O22" s="57" t="n">
        <v>52</v>
      </c>
      <c r="P22" s="57" t="n">
        <v>46</v>
      </c>
      <c r="Q22" s="57" t="n">
        <v>47</v>
      </c>
      <c r="R22" s="28"/>
      <c r="S22" s="46"/>
      <c r="T22" s="4"/>
      <c r="U22" s="4"/>
      <c r="Z22" s="4"/>
      <c r="AC22" s="4"/>
    </row>
    <row r="23" customFormat="false" ht="12" hidden="false" customHeight="false" outlineLevel="0" collapsed="false">
      <c r="A23" s="0" t="s">
        <v>43</v>
      </c>
      <c r="B23" s="23"/>
      <c r="C23" s="47" t="n">
        <v>70.35</v>
      </c>
      <c r="D23" s="42" t="n">
        <f aca="false">(C23/68.18)</f>
        <v>1.03182751540041</v>
      </c>
      <c r="E23" s="30" t="n">
        <v>6.1</v>
      </c>
      <c r="F23" s="30" t="n">
        <v>6</v>
      </c>
      <c r="G23" s="30" t="n">
        <v>7.5</v>
      </c>
      <c r="H23" s="56" t="n">
        <f aca="false">((E23+F23+G23)/3)/100</f>
        <v>0.0653333333333333</v>
      </c>
      <c r="I23" s="28" t="n">
        <v>42</v>
      </c>
      <c r="J23" s="28" t="n">
        <v>42</v>
      </c>
      <c r="K23" s="28" t="n">
        <v>42</v>
      </c>
      <c r="L23" s="28" t="n">
        <v>43</v>
      </c>
      <c r="M23" s="28" t="n">
        <v>45</v>
      </c>
      <c r="N23" s="28" t="n">
        <v>41</v>
      </c>
      <c r="O23" s="28" t="n">
        <v>46</v>
      </c>
      <c r="P23" s="28" t="n">
        <v>46</v>
      </c>
      <c r="Q23" s="28" t="n">
        <v>47</v>
      </c>
      <c r="R23" s="28" t="n">
        <f aca="false">(I23+J23+K23+L23+M23+N23+O23+P23+Q23+I24+J24+K24+L24+M24+N24+O24+P24+Q24+I25+J25+K25+L25+M25+N25+O25+P25+Q25)/27</f>
        <v>43.9259259259259</v>
      </c>
      <c r="S23" s="46" t="n">
        <f aca="false">0.000123/R23</f>
        <v>2.80016863406408E-006</v>
      </c>
      <c r="T23" s="4" t="n">
        <f aca="false">(H23/S23)*0.0000028</f>
        <v>0.0653293987754692</v>
      </c>
      <c r="U23" s="4" t="n">
        <f aca="false">T23*100</f>
        <v>6.53293987754692</v>
      </c>
      <c r="V23" s="0" t="n">
        <f aca="false">C23/(1060000*T23)</f>
        <v>0.00101589675968704</v>
      </c>
      <c r="W23" s="0" t="n">
        <f aca="false">V23*10000</f>
        <v>10.1589675968704</v>
      </c>
      <c r="X23" s="0" t="n">
        <v>0</v>
      </c>
      <c r="Y23" s="0" t="n">
        <v>9</v>
      </c>
      <c r="Z23" s="4" t="n">
        <v>12</v>
      </c>
      <c r="AA23" s="4" t="n">
        <v>13.5</v>
      </c>
      <c r="AB23" s="0" t="n">
        <f aca="false">SUM((0.5)*(Z23+AA23)+(X23+Y23))</f>
        <v>21.75</v>
      </c>
      <c r="AC23" s="4" t="n">
        <v>20</v>
      </c>
    </row>
    <row r="24" customFormat="false" ht="12" hidden="false" customHeight="false" outlineLevel="0" collapsed="false">
      <c r="B24" s="47"/>
      <c r="C24" s="47"/>
      <c r="D24" s="42"/>
      <c r="E24" s="4"/>
      <c r="F24" s="4"/>
      <c r="G24" s="4"/>
      <c r="H24" s="30"/>
      <c r="I24" s="57" t="n">
        <v>42</v>
      </c>
      <c r="J24" s="57" t="n">
        <v>43</v>
      </c>
      <c r="K24" s="57" t="n">
        <v>42</v>
      </c>
      <c r="L24" s="57" t="n">
        <v>44</v>
      </c>
      <c r="M24" s="57" t="n">
        <v>44</v>
      </c>
      <c r="N24" s="57" t="n">
        <v>42</v>
      </c>
      <c r="O24" s="57" t="n">
        <v>46</v>
      </c>
      <c r="P24" s="57" t="n">
        <v>46</v>
      </c>
      <c r="Q24" s="57" t="n">
        <v>46</v>
      </c>
      <c r="R24" s="28"/>
      <c r="S24" s="46"/>
      <c r="T24" s="4"/>
      <c r="U24" s="4"/>
      <c r="Z24" s="4"/>
      <c r="AC24" s="4"/>
    </row>
    <row r="25" customFormat="false" ht="12" hidden="false" customHeight="false" outlineLevel="0" collapsed="false">
      <c r="B25" s="4"/>
      <c r="C25" s="4"/>
      <c r="D25" s="42"/>
      <c r="E25" s="4"/>
      <c r="F25" s="4"/>
      <c r="G25" s="4"/>
      <c r="H25" s="30"/>
      <c r="I25" s="57" t="n">
        <v>42</v>
      </c>
      <c r="J25" s="57" t="n">
        <v>42</v>
      </c>
      <c r="K25" s="57" t="n">
        <v>42</v>
      </c>
      <c r="L25" s="57" t="n">
        <v>45</v>
      </c>
      <c r="M25" s="57" t="n">
        <v>46</v>
      </c>
      <c r="N25" s="57" t="n">
        <v>39</v>
      </c>
      <c r="O25" s="57" t="n">
        <v>46</v>
      </c>
      <c r="P25" s="57" t="n">
        <v>48</v>
      </c>
      <c r="Q25" s="57" t="n">
        <v>47</v>
      </c>
      <c r="R25" s="28"/>
      <c r="S25" s="46"/>
      <c r="T25" s="4"/>
      <c r="U25" s="4"/>
      <c r="Z25" s="4"/>
      <c r="AA25" s="4"/>
    </row>
    <row r="26" customFormat="false" ht="12" hidden="false" customHeight="false" outlineLevel="0" collapsed="false">
      <c r="B26" s="44"/>
      <c r="C26" s="47"/>
      <c r="D26" s="42"/>
      <c r="E26" s="30"/>
      <c r="F26" s="30"/>
      <c r="G26" s="30"/>
      <c r="H26" s="56"/>
      <c r="I26" s="28"/>
      <c r="J26" s="28"/>
      <c r="K26" s="28"/>
      <c r="L26" s="28"/>
      <c r="M26" s="28"/>
      <c r="N26" s="28"/>
      <c r="O26" s="57"/>
      <c r="P26" s="57"/>
      <c r="Q26" s="57"/>
      <c r="R26" s="28"/>
      <c r="S26" s="46"/>
      <c r="T26" s="4"/>
      <c r="U26" s="4"/>
      <c r="Z26" s="4"/>
      <c r="AA26" s="4"/>
      <c r="AC26" s="4"/>
    </row>
    <row r="27" customFormat="false" ht="12" hidden="false" customHeight="false" outlineLevel="0" collapsed="false">
      <c r="B27" s="44"/>
      <c r="C27" s="47"/>
      <c r="D27" s="42"/>
      <c r="E27" s="30"/>
      <c r="F27" s="30"/>
      <c r="G27" s="30"/>
      <c r="H27" s="56"/>
      <c r="I27" s="28"/>
      <c r="J27" s="28"/>
      <c r="K27" s="28"/>
      <c r="L27" s="28"/>
      <c r="M27" s="28"/>
      <c r="N27" s="28"/>
      <c r="O27" s="57"/>
      <c r="P27" s="57"/>
      <c r="Q27" s="57"/>
      <c r="R27" s="28"/>
      <c r="S27" s="46"/>
      <c r="T27" s="4"/>
      <c r="U27" s="4"/>
      <c r="Z27" s="4"/>
      <c r="AC27" s="4"/>
    </row>
    <row r="28" customFormat="false" ht="12" hidden="false" customHeight="false" outlineLevel="0" collapsed="false">
      <c r="B28" s="44"/>
      <c r="C28" s="47"/>
      <c r="D28" s="42"/>
      <c r="E28" s="30"/>
      <c r="F28" s="30"/>
      <c r="G28" s="30"/>
      <c r="H28" s="56"/>
      <c r="I28" s="28"/>
      <c r="J28" s="28"/>
      <c r="K28" s="28"/>
      <c r="L28" s="28"/>
      <c r="M28" s="28"/>
      <c r="N28" s="28"/>
      <c r="O28" s="57"/>
      <c r="P28" s="57"/>
      <c r="Q28" s="57"/>
      <c r="R28" s="28"/>
      <c r="S28" s="46"/>
      <c r="T28" s="4"/>
      <c r="U28" s="4"/>
      <c r="Z28" s="4"/>
      <c r="AC28" s="4"/>
    </row>
    <row r="29" customFormat="false" ht="12" hidden="false" customHeight="false" outlineLevel="0" collapsed="false">
      <c r="B29" s="23"/>
      <c r="C29" s="47"/>
      <c r="D29" s="42"/>
      <c r="E29" s="30"/>
      <c r="F29" s="30"/>
      <c r="G29" s="30"/>
      <c r="H29" s="56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46"/>
      <c r="T29" s="4"/>
      <c r="U29" s="4"/>
      <c r="Z29" s="4"/>
      <c r="AA29" s="4"/>
      <c r="AC29" s="4"/>
    </row>
    <row r="30" customFormat="false" ht="12" hidden="false" customHeight="false" outlineLevel="0" collapsed="false">
      <c r="B30" s="23"/>
      <c r="C30" s="47"/>
      <c r="D30" s="42"/>
      <c r="E30" s="30"/>
      <c r="F30" s="30"/>
      <c r="G30" s="30"/>
      <c r="H30" s="56"/>
      <c r="I30" s="57"/>
      <c r="J30" s="57"/>
      <c r="K30" s="57"/>
      <c r="L30" s="57"/>
      <c r="M30" s="57"/>
      <c r="N30" s="57"/>
      <c r="O30" s="57"/>
      <c r="P30" s="57"/>
      <c r="Q30" s="57"/>
      <c r="R30" s="28"/>
      <c r="S30" s="46"/>
      <c r="T30" s="4"/>
      <c r="U30" s="4"/>
      <c r="Z30" s="4"/>
      <c r="AC30" s="4"/>
    </row>
    <row r="31" customFormat="false" ht="12" hidden="false" customHeight="false" outlineLevel="0" collapsed="false">
      <c r="B31" s="23"/>
      <c r="C31" s="47"/>
      <c r="D31" s="42"/>
      <c r="E31" s="30"/>
      <c r="F31" s="30"/>
      <c r="G31" s="30"/>
      <c r="H31" s="56"/>
      <c r="I31" s="57"/>
      <c r="J31" s="57"/>
      <c r="K31" s="57"/>
      <c r="L31" s="57"/>
      <c r="M31" s="57"/>
      <c r="N31" s="57"/>
      <c r="O31" s="57"/>
      <c r="P31" s="57"/>
      <c r="Q31" s="57"/>
      <c r="R31" s="28"/>
      <c r="S31" s="46"/>
      <c r="T31" s="4"/>
      <c r="U31" s="4"/>
      <c r="Z31" s="4"/>
      <c r="AC31" s="4"/>
    </row>
    <row r="32" customFormat="false" ht="12" hidden="false" customHeight="false" outlineLevel="0" collapsed="false">
      <c r="B32" s="23"/>
      <c r="C32" s="47"/>
      <c r="D32" s="42"/>
      <c r="E32" s="30"/>
      <c r="F32" s="30"/>
      <c r="G32" s="30"/>
      <c r="H32" s="56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46"/>
      <c r="T32" s="4"/>
      <c r="U32" s="4"/>
      <c r="Z32" s="4"/>
      <c r="AA32" s="4"/>
      <c r="AC32" s="4"/>
    </row>
    <row r="33" customFormat="false" ht="12" hidden="false" customHeight="false" outlineLevel="0" collapsed="false">
      <c r="B33" s="23"/>
      <c r="C33" s="47"/>
      <c r="D33" s="42"/>
      <c r="E33" s="30"/>
      <c r="F33" s="30"/>
      <c r="G33" s="30"/>
      <c r="H33" s="56"/>
      <c r="I33" s="57"/>
      <c r="J33" s="57"/>
      <c r="K33" s="57"/>
      <c r="L33" s="57"/>
      <c r="M33" s="57"/>
      <c r="N33" s="57"/>
      <c r="O33" s="57"/>
      <c r="P33" s="57"/>
      <c r="Q33" s="57"/>
      <c r="R33" s="28"/>
      <c r="S33" s="46"/>
      <c r="T33" s="4"/>
      <c r="U33" s="4"/>
      <c r="Z33" s="4"/>
      <c r="AC33" s="4"/>
    </row>
    <row r="34" customFormat="false" ht="12" hidden="false" customHeight="false" outlineLevel="0" collapsed="false">
      <c r="B34" s="23"/>
      <c r="C34" s="47"/>
      <c r="D34" s="42"/>
      <c r="E34" s="30"/>
      <c r="F34" s="30"/>
      <c r="G34" s="30"/>
      <c r="H34" s="56"/>
      <c r="I34" s="57"/>
      <c r="J34" s="57"/>
      <c r="K34" s="57"/>
      <c r="L34" s="57"/>
      <c r="M34" s="57"/>
      <c r="N34" s="57"/>
      <c r="O34" s="57"/>
      <c r="P34" s="57"/>
      <c r="Q34" s="57"/>
      <c r="R34" s="28"/>
      <c r="S34" s="46"/>
      <c r="T34" s="4"/>
      <c r="U34" s="4"/>
      <c r="Z34" s="4"/>
      <c r="AC34" s="4"/>
    </row>
    <row r="35" customFormat="false" ht="12" hidden="false" customHeight="false" outlineLevel="0" collapsed="false">
      <c r="B35" s="23"/>
      <c r="C35" s="47"/>
      <c r="D35" s="42"/>
      <c r="E35" s="30"/>
      <c r="F35" s="30"/>
      <c r="G35" s="30"/>
      <c r="H35" s="56"/>
      <c r="I35" s="57"/>
      <c r="J35" s="57"/>
      <c r="K35" s="57"/>
      <c r="L35" s="57"/>
      <c r="M35" s="57"/>
      <c r="N35" s="57"/>
      <c r="O35" s="57"/>
      <c r="P35" s="57"/>
      <c r="Q35" s="57"/>
      <c r="R35" s="28"/>
      <c r="S35" s="46"/>
      <c r="T35" s="4"/>
      <c r="U35" s="4"/>
      <c r="Z35" s="4"/>
      <c r="AA35" s="4"/>
      <c r="AC35" s="4"/>
    </row>
    <row r="36" customFormat="false" ht="12" hidden="false" customHeight="false" outlineLevel="0" collapsed="false">
      <c r="B36" s="23"/>
      <c r="C36" s="47"/>
      <c r="D36" s="42"/>
      <c r="E36" s="30"/>
      <c r="F36" s="30"/>
      <c r="G36" s="30"/>
      <c r="H36" s="56"/>
      <c r="I36" s="57"/>
      <c r="J36" s="57"/>
      <c r="K36" s="57"/>
      <c r="L36" s="57"/>
      <c r="M36" s="57"/>
      <c r="N36" s="57"/>
      <c r="O36" s="57"/>
      <c r="P36" s="57"/>
      <c r="Q36" s="57"/>
      <c r="R36" s="28"/>
      <c r="S36" s="46"/>
      <c r="T36" s="4"/>
      <c r="U36" s="4"/>
      <c r="Z36" s="4"/>
      <c r="AC36" s="4"/>
    </row>
    <row r="37" customFormat="false" ht="12" hidden="false" customHeight="false" outlineLevel="0" collapsed="false">
      <c r="B37" s="23"/>
      <c r="C37" s="47"/>
      <c r="D37" s="42"/>
      <c r="E37" s="30"/>
      <c r="F37" s="30"/>
      <c r="G37" s="30"/>
      <c r="H37" s="56"/>
      <c r="I37" s="57"/>
      <c r="J37" s="57"/>
      <c r="K37" s="57"/>
      <c r="L37" s="57"/>
      <c r="M37" s="57"/>
      <c r="N37" s="57"/>
      <c r="O37" s="57"/>
      <c r="P37" s="57"/>
      <c r="Q37" s="57"/>
      <c r="R37" s="28"/>
      <c r="S37" s="46"/>
      <c r="T37" s="4"/>
      <c r="U37" s="4"/>
      <c r="Z37" s="4"/>
      <c r="AC37" s="4"/>
    </row>
    <row r="38" customFormat="false" ht="12" hidden="false" customHeight="false" outlineLevel="0" collapsed="false">
      <c r="B38" s="23"/>
      <c r="C38" s="47"/>
      <c r="D38" s="42"/>
      <c r="E38" s="30"/>
      <c r="F38" s="30"/>
      <c r="G38" s="30"/>
      <c r="H38" s="56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46"/>
      <c r="T38" s="4"/>
      <c r="U38" s="4"/>
      <c r="Z38" s="4"/>
      <c r="AA38" s="4"/>
      <c r="AC38" s="4"/>
    </row>
    <row r="39" customFormat="false" ht="12" hidden="false" customHeight="false" outlineLevel="0" collapsed="false">
      <c r="B39" s="23"/>
      <c r="C39" s="47"/>
      <c r="D39" s="42"/>
      <c r="E39" s="30"/>
      <c r="F39" s="30"/>
      <c r="G39" s="30"/>
      <c r="H39" s="56"/>
      <c r="I39" s="57"/>
      <c r="J39" s="57"/>
      <c r="K39" s="57"/>
      <c r="L39" s="57"/>
      <c r="M39" s="57"/>
      <c r="N39" s="57"/>
      <c r="O39" s="57"/>
      <c r="P39" s="57"/>
      <c r="Q39" s="57"/>
      <c r="R39" s="28"/>
      <c r="S39" s="46"/>
      <c r="T39" s="4"/>
      <c r="U39" s="4"/>
      <c r="Z39" s="4"/>
      <c r="AC39" s="4"/>
    </row>
    <row r="40" customFormat="false" ht="12" hidden="false" customHeight="false" outlineLevel="0" collapsed="false">
      <c r="B40" s="23"/>
      <c r="C40" s="47"/>
      <c r="D40" s="42"/>
      <c r="E40" s="30"/>
      <c r="F40" s="30"/>
      <c r="G40" s="30"/>
      <c r="H40" s="56"/>
      <c r="I40" s="57"/>
      <c r="J40" s="57"/>
      <c r="K40" s="57"/>
      <c r="L40" s="57"/>
      <c r="M40" s="57"/>
      <c r="N40" s="57"/>
      <c r="O40" s="57"/>
      <c r="P40" s="57"/>
      <c r="Q40" s="57"/>
      <c r="R40" s="28"/>
      <c r="S40" s="46"/>
      <c r="T40" s="4"/>
      <c r="U40" s="4"/>
      <c r="Z40" s="4"/>
      <c r="AC40" s="4"/>
    </row>
    <row r="41" customFormat="false" ht="12" hidden="false" customHeight="false" outlineLevel="0" collapsed="false">
      <c r="B41" s="23"/>
      <c r="C41" s="47"/>
      <c r="D41" s="42"/>
      <c r="E41" s="30"/>
      <c r="F41" s="30"/>
      <c r="G41" s="30"/>
      <c r="H41" s="56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46"/>
      <c r="T41" s="4"/>
      <c r="U41" s="4"/>
      <c r="Z41" s="4"/>
      <c r="AA41" s="4"/>
      <c r="AC41" s="4"/>
    </row>
    <row r="42" customFormat="false" ht="12" hidden="false" customHeight="false" outlineLevel="0" collapsed="false">
      <c r="B42" s="23"/>
      <c r="C42" s="47"/>
      <c r="D42" s="42"/>
      <c r="E42" s="30"/>
      <c r="F42" s="30"/>
      <c r="G42" s="30"/>
      <c r="H42" s="56"/>
      <c r="I42" s="57"/>
      <c r="J42" s="57"/>
      <c r="K42" s="57"/>
      <c r="L42" s="57"/>
      <c r="M42" s="57"/>
      <c r="N42" s="57"/>
      <c r="O42" s="57"/>
      <c r="P42" s="57"/>
      <c r="Q42" s="57"/>
      <c r="R42" s="28"/>
      <c r="S42" s="46"/>
      <c r="T42" s="4"/>
      <c r="U42" s="4"/>
      <c r="Z42" s="4"/>
      <c r="AC42" s="4"/>
    </row>
    <row r="43" customFormat="false" ht="12" hidden="false" customHeight="false" outlineLevel="0" collapsed="false">
      <c r="B43" s="23"/>
      <c r="C43" s="47"/>
      <c r="D43" s="42"/>
      <c r="E43" s="30"/>
      <c r="F43" s="30"/>
      <c r="G43" s="30"/>
      <c r="H43" s="56"/>
      <c r="I43" s="57"/>
      <c r="J43" s="57"/>
      <c r="K43" s="57"/>
      <c r="L43" s="57"/>
      <c r="M43" s="57"/>
      <c r="N43" s="57"/>
      <c r="O43" s="57"/>
      <c r="P43" s="57"/>
      <c r="Q43" s="57"/>
      <c r="R43" s="28"/>
      <c r="S43" s="46"/>
      <c r="T43" s="4"/>
      <c r="U43" s="4"/>
      <c r="Z43" s="4"/>
      <c r="AC43" s="4"/>
    </row>
    <row r="44" customFormat="false" ht="12" hidden="false" customHeight="false" outlineLevel="0" collapsed="false">
      <c r="B44" s="23"/>
      <c r="C44" s="47"/>
      <c r="D44" s="42"/>
      <c r="E44" s="30"/>
      <c r="F44" s="30"/>
      <c r="G44" s="30"/>
      <c r="H44" s="56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46"/>
      <c r="T44" s="4"/>
      <c r="U44" s="4"/>
      <c r="Z44" s="4"/>
      <c r="AA44" s="4"/>
      <c r="AC44" s="4"/>
    </row>
    <row r="45" customFormat="false" ht="12" hidden="false" customHeight="false" outlineLevel="0" collapsed="false">
      <c r="B45" s="23"/>
      <c r="C45" s="47"/>
      <c r="D45" s="42"/>
      <c r="E45" s="30"/>
      <c r="F45" s="30"/>
      <c r="G45" s="30"/>
      <c r="H45" s="56"/>
      <c r="I45" s="57"/>
      <c r="J45" s="57"/>
      <c r="K45" s="57"/>
      <c r="L45" s="57"/>
      <c r="M45" s="57"/>
      <c r="N45" s="57"/>
      <c r="O45" s="57"/>
      <c r="P45" s="57"/>
      <c r="Q45" s="57"/>
      <c r="R45" s="28"/>
      <c r="S45" s="46"/>
      <c r="T45" s="4"/>
      <c r="U45" s="4"/>
      <c r="Z45" s="4"/>
      <c r="AC45" s="4"/>
    </row>
    <row r="46" customFormat="false" ht="12" hidden="false" customHeight="false" outlineLevel="0" collapsed="false">
      <c r="B46" s="23"/>
      <c r="C46" s="47"/>
      <c r="D46" s="42"/>
      <c r="E46" s="30"/>
      <c r="F46" s="30"/>
      <c r="G46" s="30"/>
      <c r="H46" s="56"/>
      <c r="I46" s="57"/>
      <c r="J46" s="57"/>
      <c r="K46" s="57"/>
      <c r="L46" s="57"/>
      <c r="M46" s="57"/>
      <c r="N46" s="57"/>
      <c r="O46" s="57"/>
      <c r="P46" s="57"/>
      <c r="Q46" s="57"/>
      <c r="R46" s="28"/>
      <c r="S46" s="46"/>
      <c r="T46" s="4"/>
      <c r="U46" s="4"/>
      <c r="Z46" s="4"/>
      <c r="AC46" s="4"/>
    </row>
    <row r="47" customFormat="false" ht="12" hidden="false" customHeight="false" outlineLevel="0" collapsed="false">
      <c r="B47" s="23"/>
      <c r="C47" s="47"/>
      <c r="D47" s="42"/>
      <c r="E47" s="30"/>
      <c r="F47" s="30"/>
      <c r="G47" s="30"/>
      <c r="H47" s="56"/>
      <c r="I47" s="57"/>
      <c r="J47" s="57"/>
      <c r="K47" s="57"/>
      <c r="L47" s="57"/>
      <c r="M47" s="57"/>
      <c r="N47" s="57"/>
      <c r="O47" s="57"/>
      <c r="P47" s="57"/>
      <c r="Q47" s="57"/>
      <c r="R47" s="28"/>
      <c r="S47" s="46"/>
      <c r="T47" s="4"/>
      <c r="U47" s="4"/>
      <c r="Z47" s="4"/>
      <c r="AA47" s="4"/>
      <c r="AC47" s="4"/>
    </row>
    <row r="48" customFormat="false" ht="12" hidden="false" customHeight="false" outlineLevel="0" collapsed="false">
      <c r="B48" s="23"/>
      <c r="C48" s="47"/>
      <c r="D48" s="42"/>
      <c r="E48" s="30"/>
      <c r="F48" s="30"/>
      <c r="G48" s="30"/>
      <c r="H48" s="56"/>
      <c r="I48" s="57"/>
      <c r="J48" s="57"/>
      <c r="K48" s="57"/>
      <c r="L48" s="57"/>
      <c r="M48" s="57"/>
      <c r="N48" s="57"/>
      <c r="O48" s="57"/>
      <c r="P48" s="57"/>
      <c r="Q48" s="57"/>
      <c r="R48" s="28"/>
      <c r="S48" s="46"/>
      <c r="T48" s="4"/>
      <c r="U48" s="4"/>
      <c r="Z48" s="4"/>
      <c r="AC48" s="4"/>
    </row>
    <row r="49" customFormat="false" ht="12" hidden="false" customHeight="false" outlineLevel="0" collapsed="false">
      <c r="B49" s="23"/>
      <c r="C49" s="47"/>
      <c r="D49" s="42"/>
      <c r="E49" s="30"/>
      <c r="F49" s="30"/>
      <c r="G49" s="30"/>
      <c r="H49" s="56"/>
      <c r="I49" s="57"/>
      <c r="J49" s="57"/>
      <c r="K49" s="57"/>
      <c r="L49" s="57"/>
      <c r="M49" s="57"/>
      <c r="N49" s="57"/>
      <c r="O49" s="57"/>
      <c r="P49" s="57"/>
      <c r="Q49" s="57"/>
      <c r="R49" s="28"/>
      <c r="S49" s="46"/>
      <c r="T49" s="4"/>
      <c r="U49" s="4"/>
      <c r="Z49" s="4"/>
      <c r="AC49" s="4"/>
    </row>
    <row r="50" customFormat="false" ht="12" hidden="false" customHeight="false" outlineLevel="0" collapsed="false">
      <c r="B50" s="23"/>
      <c r="C50" s="47"/>
      <c r="D50" s="42"/>
      <c r="E50" s="30"/>
      <c r="F50" s="30"/>
      <c r="G50" s="30"/>
      <c r="H50" s="56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46"/>
      <c r="T50" s="4"/>
      <c r="U50" s="4"/>
      <c r="Z50" s="4"/>
      <c r="AA50" s="4"/>
      <c r="AC50" s="4"/>
    </row>
    <row r="51" customFormat="false" ht="12" hidden="false" customHeight="false" outlineLevel="0" collapsed="false">
      <c r="B51" s="23"/>
      <c r="C51" s="47"/>
      <c r="D51" s="42"/>
      <c r="E51" s="30"/>
      <c r="F51" s="30"/>
      <c r="G51" s="30"/>
      <c r="H51" s="56"/>
      <c r="I51" s="57"/>
      <c r="J51" s="57"/>
      <c r="K51" s="57"/>
      <c r="L51" s="57"/>
      <c r="M51" s="57"/>
      <c r="N51" s="57"/>
      <c r="O51" s="57"/>
      <c r="P51" s="57"/>
      <c r="Q51" s="57"/>
      <c r="R51" s="28"/>
      <c r="S51" s="46"/>
      <c r="T51" s="4"/>
      <c r="U51" s="4"/>
      <c r="Z51" s="4"/>
      <c r="AC51" s="4"/>
    </row>
    <row r="52" customFormat="false" ht="12" hidden="false" customHeight="false" outlineLevel="0" collapsed="false">
      <c r="B52" s="23"/>
      <c r="C52" s="47"/>
      <c r="D52" s="42"/>
      <c r="E52" s="30"/>
      <c r="F52" s="30"/>
      <c r="G52" s="30"/>
      <c r="H52" s="56"/>
      <c r="I52" s="57"/>
      <c r="J52" s="57"/>
      <c r="K52" s="57"/>
      <c r="L52" s="57"/>
      <c r="M52" s="57"/>
      <c r="N52" s="57"/>
      <c r="O52" s="57"/>
      <c r="P52" s="57"/>
      <c r="Q52" s="57"/>
      <c r="R52" s="28"/>
      <c r="S52" s="46"/>
      <c r="T52" s="4"/>
      <c r="U52" s="4"/>
      <c r="Z52" s="4"/>
      <c r="AC52" s="4"/>
    </row>
    <row r="53" customFormat="false" ht="12" hidden="false" customHeight="false" outlineLevel="0" collapsed="false">
      <c r="B53" s="23"/>
      <c r="C53" s="47"/>
      <c r="D53" s="42"/>
      <c r="E53" s="30"/>
      <c r="F53" s="30"/>
      <c r="G53" s="30"/>
      <c r="H53" s="56"/>
      <c r="I53" s="57"/>
      <c r="J53" s="57"/>
      <c r="K53" s="57"/>
      <c r="L53" s="57"/>
      <c r="M53" s="57"/>
      <c r="N53" s="57"/>
      <c r="O53" s="57"/>
      <c r="P53" s="57"/>
      <c r="Q53" s="57"/>
      <c r="R53" s="28"/>
      <c r="S53" s="46"/>
      <c r="T53" s="4"/>
      <c r="U53" s="4"/>
      <c r="Z53" s="4"/>
      <c r="AA53" s="4"/>
      <c r="AC53" s="4"/>
    </row>
    <row r="54" customFormat="false" ht="12" hidden="false" customHeight="false" outlineLevel="0" collapsed="false">
      <c r="B54" s="23"/>
      <c r="C54" s="47"/>
      <c r="D54" s="42"/>
      <c r="E54" s="30"/>
      <c r="F54" s="30"/>
      <c r="G54" s="30"/>
      <c r="H54" s="56"/>
      <c r="I54" s="57"/>
      <c r="J54" s="57"/>
      <c r="K54" s="57"/>
      <c r="L54" s="57"/>
      <c r="M54" s="57"/>
      <c r="N54" s="57"/>
      <c r="O54" s="57"/>
      <c r="P54" s="57"/>
      <c r="Q54" s="57"/>
      <c r="R54" s="28"/>
      <c r="S54" s="46"/>
      <c r="T54" s="4"/>
      <c r="U54" s="4"/>
      <c r="Z54" s="4"/>
      <c r="AC54" s="4"/>
    </row>
    <row r="55" customFormat="false" ht="12" hidden="false" customHeight="false" outlineLevel="0" collapsed="false">
      <c r="B55" s="23"/>
      <c r="C55" s="47"/>
      <c r="D55" s="42"/>
      <c r="E55" s="30"/>
      <c r="F55" s="30"/>
      <c r="G55" s="30"/>
      <c r="H55" s="56"/>
      <c r="I55" s="57"/>
      <c r="J55" s="57"/>
      <c r="K55" s="57"/>
      <c r="L55" s="57"/>
      <c r="M55" s="57"/>
      <c r="N55" s="57"/>
      <c r="O55" s="57"/>
      <c r="P55" s="57"/>
      <c r="Q55" s="57"/>
      <c r="R55" s="28"/>
      <c r="S55" s="46"/>
      <c r="T55" s="4"/>
      <c r="U55" s="4"/>
      <c r="Z55" s="4"/>
      <c r="AC55" s="4"/>
    </row>
    <row r="65" customFormat="false" ht="12" hidden="false" customHeight="false" outlineLevel="0" collapsed="false">
      <c r="S65" s="48"/>
    </row>
  </sheetData>
  <mergeCells count="29">
    <mergeCell ref="P1:AC1"/>
    <mergeCell ref="A2:H2"/>
    <mergeCell ref="I2:R2"/>
    <mergeCell ref="T2:AA2"/>
    <mergeCell ref="A3:A4"/>
    <mergeCell ref="B3:D3"/>
    <mergeCell ref="E3:H3"/>
    <mergeCell ref="I3:K3"/>
    <mergeCell ref="L3:N3"/>
    <mergeCell ref="O3:Q3"/>
    <mergeCell ref="R3:R4"/>
    <mergeCell ref="T3:U3"/>
    <mergeCell ref="V3:W3"/>
    <mergeCell ref="X3:Y3"/>
    <mergeCell ref="Z3:AA3"/>
    <mergeCell ref="AC3:AC4"/>
    <mergeCell ref="B5:B10"/>
    <mergeCell ref="B11:B13"/>
    <mergeCell ref="B14:B16"/>
    <mergeCell ref="B17:B23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56" activeCellId="0" sqref="A56:AC64"/>
    </sheetView>
  </sheetViews>
  <sheetFormatPr defaultColWidth="11.5" defaultRowHeight="12" zeroHeight="false" outlineLevelRow="0" outlineLevelCol="0"/>
  <cols>
    <col collapsed="false" customWidth="true" hidden="false" outlineLevel="0" max="19" min="19" style="0" width="13.33"/>
  </cols>
  <sheetData>
    <row r="1" customFormat="false" ht="12" hidden="false" customHeight="false" outlineLevel="0" collapsed="false">
      <c r="A1" s="0" t="s">
        <v>44</v>
      </c>
      <c r="B1" s="0" t="s">
        <v>63</v>
      </c>
      <c r="C1" s="1" t="s">
        <v>2</v>
      </c>
      <c r="D1" s="1" t="s">
        <v>51</v>
      </c>
      <c r="E1" s="1" t="s">
        <v>64</v>
      </c>
      <c r="F1" s="1" t="s">
        <v>46</v>
      </c>
      <c r="G1" s="1" t="n">
        <v>90</v>
      </c>
      <c r="H1" s="1" t="s">
        <v>52</v>
      </c>
      <c r="I1" s="1"/>
      <c r="J1" s="1" t="s">
        <v>65</v>
      </c>
      <c r="K1" s="1"/>
      <c r="L1" s="1"/>
      <c r="M1" s="1"/>
      <c r="N1" s="4"/>
      <c r="O1" s="4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customFormat="false" ht="12" hidden="false" customHeight="false" outlineLevel="0" collapsed="false">
      <c r="A2" s="58"/>
      <c r="B2" s="58"/>
      <c r="C2" s="58"/>
      <c r="D2" s="58"/>
      <c r="E2" s="58"/>
      <c r="F2" s="58"/>
      <c r="G2" s="58"/>
      <c r="H2" s="58"/>
      <c r="I2" s="6" t="s">
        <v>9</v>
      </c>
      <c r="J2" s="6"/>
      <c r="K2" s="6"/>
      <c r="L2" s="6"/>
      <c r="M2" s="6"/>
      <c r="N2" s="6"/>
      <c r="O2" s="6"/>
      <c r="P2" s="6"/>
      <c r="Q2" s="6"/>
      <c r="R2" s="6"/>
      <c r="S2" s="7" t="s">
        <v>10</v>
      </c>
      <c r="T2" s="5"/>
      <c r="U2" s="5"/>
      <c r="V2" s="5"/>
      <c r="W2" s="5"/>
      <c r="X2" s="5"/>
      <c r="Y2" s="5"/>
      <c r="Z2" s="5"/>
      <c r="AA2" s="5"/>
    </row>
    <row r="3" customFormat="false" ht="12" hidden="false" customHeight="true" outlineLevel="0" collapsed="false">
      <c r="A3" s="8" t="s">
        <v>11</v>
      </c>
      <c r="B3" s="9" t="s">
        <v>12</v>
      </c>
      <c r="C3" s="9"/>
      <c r="D3" s="9"/>
      <c r="E3" s="10" t="s">
        <v>13</v>
      </c>
      <c r="F3" s="10"/>
      <c r="G3" s="10"/>
      <c r="H3" s="10"/>
      <c r="I3" s="6" t="s">
        <v>15</v>
      </c>
      <c r="J3" s="6"/>
      <c r="K3" s="6"/>
      <c r="L3" s="6" t="s">
        <v>16</v>
      </c>
      <c r="M3" s="6"/>
      <c r="N3" s="6"/>
      <c r="O3" s="6" t="s">
        <v>17</v>
      </c>
      <c r="P3" s="6"/>
      <c r="Q3" s="6"/>
      <c r="R3" s="12" t="s">
        <v>19</v>
      </c>
      <c r="S3" s="7" t="s">
        <v>57</v>
      </c>
      <c r="T3" s="13" t="s">
        <v>21</v>
      </c>
      <c r="U3" s="13"/>
      <c r="V3" s="14" t="s">
        <v>22</v>
      </c>
      <c r="W3" s="14"/>
      <c r="X3" s="15" t="s">
        <v>23</v>
      </c>
      <c r="Y3" s="15"/>
      <c r="Z3" s="15" t="s">
        <v>24</v>
      </c>
      <c r="AA3" s="15"/>
      <c r="AB3" s="15" t="s">
        <v>25</v>
      </c>
      <c r="AC3" s="16" t="s">
        <v>26</v>
      </c>
    </row>
    <row r="4" customFormat="false" ht="12" hidden="false" customHeight="false" outlineLevel="0" collapsed="false">
      <c r="A4" s="8"/>
      <c r="B4" s="17" t="s">
        <v>27</v>
      </c>
      <c r="C4" s="17" t="s">
        <v>28</v>
      </c>
      <c r="D4" s="17" t="s">
        <v>29</v>
      </c>
      <c r="E4" s="18" t="s">
        <v>15</v>
      </c>
      <c r="F4" s="18" t="s">
        <v>16</v>
      </c>
      <c r="G4" s="18" t="s">
        <v>17</v>
      </c>
      <c r="H4" s="59" t="s">
        <v>49</v>
      </c>
      <c r="I4" s="20" t="n">
        <v>1</v>
      </c>
      <c r="J4" s="20" t="n">
        <v>2</v>
      </c>
      <c r="K4" s="20" t="n">
        <v>3</v>
      </c>
      <c r="L4" s="20" t="n">
        <v>1</v>
      </c>
      <c r="M4" s="20" t="n">
        <v>2</v>
      </c>
      <c r="N4" s="20" t="n">
        <v>3</v>
      </c>
      <c r="O4" s="20" t="n">
        <v>1</v>
      </c>
      <c r="P4" s="20" t="n">
        <v>2</v>
      </c>
      <c r="Q4" s="20" t="n">
        <v>3</v>
      </c>
      <c r="R4" s="12"/>
      <c r="S4" s="7" t="s">
        <v>30</v>
      </c>
      <c r="T4" s="13" t="s">
        <v>31</v>
      </c>
      <c r="U4" s="21" t="s">
        <v>32</v>
      </c>
      <c r="V4" s="14" t="s">
        <v>33</v>
      </c>
      <c r="W4" s="14" t="s">
        <v>34</v>
      </c>
      <c r="X4" s="22" t="s">
        <v>35</v>
      </c>
      <c r="Y4" s="22" t="s">
        <v>36</v>
      </c>
      <c r="Z4" s="22" t="s">
        <v>35</v>
      </c>
      <c r="AA4" s="22" t="s">
        <v>36</v>
      </c>
      <c r="AB4" s="22"/>
      <c r="AC4" s="16"/>
    </row>
    <row r="5" customFormat="false" ht="12" hidden="false" customHeight="false" outlineLevel="0" collapsed="false">
      <c r="A5" s="0" t="s">
        <v>37</v>
      </c>
      <c r="B5" s="23" t="n">
        <v>110.3</v>
      </c>
      <c r="C5" s="47" t="n">
        <v>67.25</v>
      </c>
      <c r="D5" s="42" t="n">
        <f aca="false">C5/90.91</f>
        <v>0.739742602573974</v>
      </c>
      <c r="E5" s="30" t="n">
        <v>14.3</v>
      </c>
      <c r="F5" s="30" t="n">
        <v>14.6</v>
      </c>
      <c r="G5" s="30" t="n">
        <v>13.7</v>
      </c>
      <c r="H5" s="56" t="n">
        <f aca="false">((E5+F5+G5)/3)/100</f>
        <v>0.142</v>
      </c>
      <c r="I5" s="28" t="n">
        <v>40</v>
      </c>
      <c r="J5" s="28" t="n">
        <v>35</v>
      </c>
      <c r="K5" s="28" t="n">
        <v>30</v>
      </c>
      <c r="L5" s="28" t="n">
        <v>40</v>
      </c>
      <c r="M5" s="28" t="n">
        <v>32</v>
      </c>
      <c r="N5" s="28" t="n">
        <v>31</v>
      </c>
      <c r="O5" s="28" t="n">
        <v>39</v>
      </c>
      <c r="P5" s="28" t="n">
        <v>30</v>
      </c>
      <c r="Q5" s="28" t="n">
        <v>39</v>
      </c>
      <c r="R5" s="28" t="n">
        <f aca="false">(I5+I6+I7+J5+J6+J7+K5+K6+K7+L5+L7+L6+M5+M6+M7+N5+N6+N7+O6+O5+O7+P5+P6+P7+Q5+Q6+Q7)/27</f>
        <v>35.1111111111111</v>
      </c>
      <c r="S5" s="46" t="n">
        <f aca="false">0.000123/R5</f>
        <v>3.50316455696203E-006</v>
      </c>
      <c r="T5" s="56" t="n">
        <f aca="false">(H5/S5)*0.0000028</f>
        <v>0.113497380307136</v>
      </c>
      <c r="U5" s="30" t="n">
        <f aca="false">T5*100</f>
        <v>11.3497380307136</v>
      </c>
      <c r="V5" s="42" t="n">
        <f aca="false">C5/(1060000*T5)</f>
        <v>0.000558985555919707</v>
      </c>
      <c r="W5" s="38" t="n">
        <f aca="false">V5*10000</f>
        <v>5.58985555919707</v>
      </c>
      <c r="X5" s="0" t="n">
        <v>11</v>
      </c>
      <c r="Y5" s="0" t="n">
        <v>7.5</v>
      </c>
      <c r="Z5" s="0" t="n">
        <v>7.2</v>
      </c>
      <c r="AA5" s="0" t="n">
        <v>5</v>
      </c>
      <c r="AB5" s="0" t="n">
        <f aca="false">SUM((0.5)*(Z5+AA5)+(X5+Y5))</f>
        <v>24.6</v>
      </c>
      <c r="AC5" s="4" t="n">
        <v>0</v>
      </c>
    </row>
    <row r="6" customFormat="false" ht="12" hidden="false" customHeight="false" outlineLevel="0" collapsed="false">
      <c r="B6" s="23"/>
      <c r="C6" s="47"/>
      <c r="D6" s="42"/>
      <c r="E6" s="30"/>
      <c r="F6" s="30"/>
      <c r="G6" s="30"/>
      <c r="H6" s="56"/>
      <c r="I6" s="57" t="n">
        <v>40</v>
      </c>
      <c r="J6" s="57" t="n">
        <v>39</v>
      </c>
      <c r="K6" s="57" t="n">
        <v>32</v>
      </c>
      <c r="L6" s="57" t="n">
        <v>34</v>
      </c>
      <c r="M6" s="57" t="n">
        <v>38</v>
      </c>
      <c r="N6" s="57" t="n">
        <v>37</v>
      </c>
      <c r="O6" s="57" t="n">
        <v>35</v>
      </c>
      <c r="P6" s="57" t="n">
        <v>31</v>
      </c>
      <c r="Q6" s="57" t="n">
        <v>36</v>
      </c>
      <c r="R6" s="28"/>
      <c r="S6" s="46"/>
      <c r="T6" s="56"/>
      <c r="U6" s="30"/>
      <c r="V6" s="42"/>
      <c r="W6" s="38"/>
      <c r="Z6" s="4"/>
      <c r="AA6" s="4"/>
      <c r="AC6" s="4"/>
    </row>
    <row r="7" customFormat="false" ht="12" hidden="false" customHeight="false" outlineLevel="0" collapsed="false">
      <c r="B7" s="23"/>
      <c r="C7" s="47"/>
      <c r="D7" s="42"/>
      <c r="E7" s="30"/>
      <c r="F7" s="30"/>
      <c r="G7" s="30"/>
      <c r="H7" s="56"/>
      <c r="I7" s="57" t="n">
        <v>45</v>
      </c>
      <c r="J7" s="57" t="n">
        <v>32</v>
      </c>
      <c r="K7" s="57" t="n">
        <v>30</v>
      </c>
      <c r="L7" s="57" t="n">
        <v>34</v>
      </c>
      <c r="M7" s="57" t="n">
        <v>32</v>
      </c>
      <c r="N7" s="57" t="n">
        <v>35</v>
      </c>
      <c r="O7" s="57" t="n">
        <v>35</v>
      </c>
      <c r="P7" s="57" t="n">
        <v>34</v>
      </c>
      <c r="Q7" s="57" t="n">
        <v>33</v>
      </c>
      <c r="R7" s="28"/>
      <c r="S7" s="46"/>
      <c r="T7" s="56"/>
      <c r="U7" s="30"/>
      <c r="V7" s="42"/>
      <c r="W7" s="38"/>
      <c r="Z7" s="4"/>
      <c r="AA7" s="4"/>
      <c r="AC7" s="4"/>
    </row>
    <row r="8" customFormat="false" ht="12" hidden="false" customHeight="false" outlineLevel="0" collapsed="false">
      <c r="A8" s="0" t="s">
        <v>38</v>
      </c>
      <c r="B8" s="23"/>
      <c r="C8" s="47" t="n">
        <v>44.8</v>
      </c>
      <c r="D8" s="42" t="n">
        <f aca="false">C8/90.91</f>
        <v>0.492795072049279</v>
      </c>
      <c r="E8" s="30" t="n">
        <v>29.6</v>
      </c>
      <c r="F8" s="30" t="n">
        <v>28.9</v>
      </c>
      <c r="G8" s="30" t="n">
        <v>28.7</v>
      </c>
      <c r="H8" s="56" t="n">
        <f aca="false">((E8+F8+G8)/3)/100</f>
        <v>0.290666666666667</v>
      </c>
      <c r="I8" s="57" t="n">
        <v>32</v>
      </c>
      <c r="J8" s="57" t="n">
        <v>36</v>
      </c>
      <c r="K8" s="57" t="n">
        <v>33</v>
      </c>
      <c r="L8" s="57" t="n">
        <v>35</v>
      </c>
      <c r="M8" s="57" t="n">
        <v>39</v>
      </c>
      <c r="N8" s="57" t="n">
        <v>38</v>
      </c>
      <c r="O8" s="57" t="n">
        <v>36</v>
      </c>
      <c r="P8" s="57" t="n">
        <v>34</v>
      </c>
      <c r="Q8" s="57" t="n">
        <v>33</v>
      </c>
      <c r="R8" s="28" t="n">
        <f aca="false">(I8+I9+I10+J8+J9+J10+K8+K9+K10+L8+L10+L9+M8+M9+M10+N8+N9+N10+O9+O8+O10+P8+P9+P10+Q8+Q9+Q10)/27</f>
        <v>34.8148148148148</v>
      </c>
      <c r="S8" s="46" t="n">
        <f aca="false">0.000123/R8</f>
        <v>3.53297872340426E-006</v>
      </c>
      <c r="T8" s="56" t="n">
        <f aca="false">(H8/S8)*0.0000028</f>
        <v>0.23036274214594</v>
      </c>
      <c r="U8" s="30" t="n">
        <f aca="false">T8*100</f>
        <v>23.036274214594</v>
      </c>
      <c r="V8" s="42" t="n">
        <f aca="false">C8/(1060000*T8)</f>
        <v>0.000183467823614554</v>
      </c>
      <c r="W8" s="38" t="n">
        <f aca="false">V8*10000</f>
        <v>1.83467823614554</v>
      </c>
      <c r="X8" s="0" t="n">
        <v>5.5</v>
      </c>
      <c r="Y8" s="0" t="n">
        <v>1.5</v>
      </c>
      <c r="Z8" s="4" t="n">
        <v>7.5</v>
      </c>
      <c r="AA8" s="4" t="n">
        <v>3.8</v>
      </c>
      <c r="AB8" s="0" t="n">
        <f aca="false">SUM((0.5)*(Z8+AA8)+(X8+Y8))</f>
        <v>12.65</v>
      </c>
      <c r="AC8" s="4" t="n">
        <v>0</v>
      </c>
    </row>
    <row r="9" customFormat="false" ht="12" hidden="false" customHeight="false" outlineLevel="0" collapsed="false">
      <c r="B9" s="23"/>
      <c r="C9" s="47"/>
      <c r="D9" s="42"/>
      <c r="E9" s="30"/>
      <c r="F9" s="30"/>
      <c r="G9" s="30"/>
      <c r="H9" s="56"/>
      <c r="I9" s="57" t="n">
        <v>35</v>
      </c>
      <c r="J9" s="57" t="n">
        <v>38</v>
      </c>
      <c r="K9" s="57" t="n">
        <v>34</v>
      </c>
      <c r="L9" s="57" t="n">
        <v>35</v>
      </c>
      <c r="M9" s="57" t="n">
        <v>37</v>
      </c>
      <c r="N9" s="57" t="n">
        <v>36</v>
      </c>
      <c r="O9" s="57" t="n">
        <v>31</v>
      </c>
      <c r="P9" s="57" t="n">
        <v>34</v>
      </c>
      <c r="Q9" s="57" t="n">
        <v>32</v>
      </c>
      <c r="R9" s="28"/>
      <c r="S9" s="46"/>
      <c r="T9" s="56"/>
      <c r="U9" s="30"/>
      <c r="V9" s="42"/>
      <c r="W9" s="38"/>
      <c r="Z9" s="4"/>
      <c r="AA9" s="4"/>
      <c r="AC9" s="4"/>
    </row>
    <row r="10" customFormat="false" ht="12" hidden="false" customHeight="false" outlineLevel="0" collapsed="false">
      <c r="B10" s="23"/>
      <c r="C10" s="47"/>
      <c r="D10" s="42"/>
      <c r="E10" s="30"/>
      <c r="F10" s="30"/>
      <c r="G10" s="30"/>
      <c r="H10" s="56"/>
      <c r="I10" s="57" t="n">
        <v>40</v>
      </c>
      <c r="J10" s="57" t="n">
        <v>36</v>
      </c>
      <c r="K10" s="57" t="n">
        <v>35</v>
      </c>
      <c r="L10" s="57" t="n">
        <v>34</v>
      </c>
      <c r="M10" s="57" t="n">
        <v>36</v>
      </c>
      <c r="N10" s="57" t="n">
        <v>33</v>
      </c>
      <c r="O10" s="57" t="n">
        <v>33</v>
      </c>
      <c r="P10" s="57" t="n">
        <v>35</v>
      </c>
      <c r="Q10" s="57" t="n">
        <v>30</v>
      </c>
      <c r="R10" s="28"/>
      <c r="S10" s="46"/>
      <c r="T10" s="56"/>
      <c r="U10" s="30"/>
      <c r="V10" s="42"/>
      <c r="W10" s="38"/>
      <c r="Z10" s="4"/>
      <c r="AA10" s="4"/>
      <c r="AC10" s="4"/>
    </row>
    <row r="11" customFormat="false" ht="12" hidden="false" customHeight="false" outlineLevel="0" collapsed="false">
      <c r="A11" s="0" t="s">
        <v>39</v>
      </c>
      <c r="B11" s="23" t="n">
        <v>104.2</v>
      </c>
      <c r="C11" s="47" t="n">
        <v>108.75</v>
      </c>
      <c r="D11" s="42" t="n">
        <f aca="false">C11/90.91</f>
        <v>1.19623803761962</v>
      </c>
      <c r="E11" s="30" t="n">
        <v>13.7</v>
      </c>
      <c r="F11" s="30" t="n">
        <v>13.4</v>
      </c>
      <c r="G11" s="30" t="n">
        <v>12.4</v>
      </c>
      <c r="H11" s="56" t="n">
        <f aca="false">((E11+F11+G11)/3)/100</f>
        <v>0.131666666666667</v>
      </c>
      <c r="I11" s="57" t="n">
        <v>28</v>
      </c>
      <c r="J11" s="57" t="n">
        <v>30</v>
      </c>
      <c r="K11" s="57" t="n">
        <v>48</v>
      </c>
      <c r="L11" s="57" t="n">
        <v>30</v>
      </c>
      <c r="M11" s="57" t="n">
        <v>33</v>
      </c>
      <c r="N11" s="57" t="n">
        <v>36</v>
      </c>
      <c r="O11" s="57" t="n">
        <v>34</v>
      </c>
      <c r="P11" s="57" t="n">
        <v>46</v>
      </c>
      <c r="Q11" s="57" t="n">
        <v>33</v>
      </c>
      <c r="R11" s="28" t="n">
        <f aca="false">(I11+I12+I13+J11+J12+J13+K11+K12+K13+L11+L13+L12+M11+M12+M13+N11+N12+N13+O12+O11+O13+P11+P12+P13+Q11+Q12+Q13)/27</f>
        <v>34.4814814814815</v>
      </c>
      <c r="S11" s="46" t="n">
        <f aca="false">0.000123/R11</f>
        <v>3.5671321160043E-006</v>
      </c>
      <c r="T11" s="56" t="n">
        <f aca="false">(H11/S11)*0.0000028</f>
        <v>0.103350998695172</v>
      </c>
      <c r="U11" s="30" t="n">
        <f aca="false">T11*100</f>
        <v>10.3350998695172</v>
      </c>
      <c r="V11" s="42" t="n">
        <f aca="false">C11/(1060000*T11)</f>
        <v>0.000992678744452559</v>
      </c>
      <c r="W11" s="38" t="n">
        <f aca="false">V11*10000</f>
        <v>9.92678744452559</v>
      </c>
      <c r="X11" s="0" t="n">
        <v>0</v>
      </c>
      <c r="Y11" s="0" t="n">
        <v>0</v>
      </c>
      <c r="Z11" s="4" t="n">
        <v>0</v>
      </c>
      <c r="AA11" s="4" t="n">
        <v>7.5</v>
      </c>
      <c r="AB11" s="0" t="n">
        <f aca="false">SUM((0.5)*(Z11+AA11)+(X11+Y11))</f>
        <v>3.75</v>
      </c>
      <c r="AC11" s="4" t="n">
        <v>0</v>
      </c>
    </row>
    <row r="12" customFormat="false" ht="12" hidden="false" customHeight="false" outlineLevel="0" collapsed="false">
      <c r="B12" s="23"/>
      <c r="C12" s="47"/>
      <c r="D12" s="42"/>
      <c r="E12" s="30"/>
      <c r="F12" s="30"/>
      <c r="G12" s="30"/>
      <c r="H12" s="56"/>
      <c r="I12" s="57" t="n">
        <v>40</v>
      </c>
      <c r="J12" s="57" t="n">
        <v>30</v>
      </c>
      <c r="K12" s="57" t="n">
        <v>40</v>
      </c>
      <c r="L12" s="57" t="n">
        <v>28</v>
      </c>
      <c r="M12" s="57" t="n">
        <v>32</v>
      </c>
      <c r="N12" s="57" t="n">
        <v>38</v>
      </c>
      <c r="O12" s="57" t="n">
        <v>33</v>
      </c>
      <c r="P12" s="57" t="n">
        <v>38</v>
      </c>
      <c r="Q12" s="57" t="n">
        <v>34</v>
      </c>
      <c r="R12" s="28"/>
      <c r="S12" s="46"/>
      <c r="T12" s="56"/>
      <c r="U12" s="30"/>
      <c r="V12" s="42"/>
      <c r="W12" s="38"/>
      <c r="Z12" s="4"/>
      <c r="AA12" s="4"/>
      <c r="AC12" s="4"/>
    </row>
    <row r="13" customFormat="false" ht="12" hidden="false" customHeight="false" outlineLevel="0" collapsed="false">
      <c r="B13" s="23"/>
      <c r="C13" s="47"/>
      <c r="D13" s="42"/>
      <c r="E13" s="30"/>
      <c r="F13" s="30"/>
      <c r="G13" s="30"/>
      <c r="H13" s="56"/>
      <c r="I13" s="57" t="n">
        <v>32</v>
      </c>
      <c r="J13" s="57" t="n">
        <v>30</v>
      </c>
      <c r="K13" s="57" t="n">
        <v>42</v>
      </c>
      <c r="L13" s="57" t="n">
        <v>30</v>
      </c>
      <c r="M13" s="57" t="n">
        <v>33</v>
      </c>
      <c r="N13" s="57" t="n">
        <v>32</v>
      </c>
      <c r="O13" s="57" t="n">
        <v>32</v>
      </c>
      <c r="P13" s="57" t="n">
        <v>35</v>
      </c>
      <c r="Q13" s="57" t="n">
        <v>34</v>
      </c>
      <c r="R13" s="28"/>
      <c r="S13" s="46"/>
      <c r="T13" s="56"/>
      <c r="U13" s="30"/>
      <c r="V13" s="42"/>
      <c r="W13" s="38"/>
      <c r="Z13" s="4"/>
      <c r="AA13" s="4"/>
      <c r="AC13" s="4"/>
    </row>
    <row r="14" customFormat="false" ht="12" hidden="false" customHeight="false" outlineLevel="0" collapsed="false">
      <c r="A14" s="0" t="s">
        <v>40</v>
      </c>
      <c r="B14" s="23" t="n">
        <v>39.35</v>
      </c>
      <c r="C14" s="47" t="n">
        <v>41.55</v>
      </c>
      <c r="D14" s="42" t="n">
        <f aca="false">C14/90.91</f>
        <v>0.457045429545705</v>
      </c>
      <c r="E14" s="30" t="n">
        <v>17.7</v>
      </c>
      <c r="F14" s="30" t="n">
        <v>17.5</v>
      </c>
      <c r="G14" s="30" t="n">
        <v>13.8</v>
      </c>
      <c r="H14" s="56" t="n">
        <f aca="false">((E14+F14+G14)/3)/100</f>
        <v>0.163333333333333</v>
      </c>
      <c r="I14" s="57" t="n">
        <v>36</v>
      </c>
      <c r="J14" s="57" t="n">
        <v>30</v>
      </c>
      <c r="K14" s="57" t="n">
        <v>34</v>
      </c>
      <c r="L14" s="57" t="n">
        <v>30</v>
      </c>
      <c r="M14" s="57" t="n">
        <v>33</v>
      </c>
      <c r="N14" s="57" t="n">
        <v>36</v>
      </c>
      <c r="O14" s="57" t="n">
        <v>34</v>
      </c>
      <c r="P14" s="57" t="n">
        <v>46</v>
      </c>
      <c r="Q14" s="57" t="n">
        <v>33</v>
      </c>
      <c r="R14" s="28" t="n">
        <f aca="false">(I14+I15+I16+J14+J15+J16+K14+K15+K16+L14+L16+L15+M14+M15+M16+N14+N15+N16+O15+O14+O16+P14+P15+P16+Q14+Q15+Q16)/27</f>
        <v>33.962962962963</v>
      </c>
      <c r="S14" s="46" t="n">
        <f aca="false">0.000123/R14</f>
        <v>3.62159214830971E-006</v>
      </c>
      <c r="T14" s="56" t="n">
        <f aca="false">(H14/S14)*0.0000028</f>
        <v>0.126279634648198</v>
      </c>
      <c r="U14" s="30" t="n">
        <f aca="false">T14*100</f>
        <v>12.6279634648198</v>
      </c>
      <c r="V14" s="42" t="n">
        <f aca="false">C14/(1060000*T14)</f>
        <v>0.000310407242757306</v>
      </c>
      <c r="W14" s="38" t="n">
        <f aca="false">V14*10000</f>
        <v>3.10407242757306</v>
      </c>
      <c r="X14" s="0" t="n">
        <v>0.1</v>
      </c>
      <c r="Y14" s="0" t="n">
        <v>11.5</v>
      </c>
      <c r="Z14" s="4" t="n">
        <v>0</v>
      </c>
      <c r="AA14" s="4" t="n">
        <v>7.5</v>
      </c>
      <c r="AB14" s="0" t="n">
        <f aca="false">SUM((0.5)*(Z14+AA14)+(X14+Y14))</f>
        <v>15.35</v>
      </c>
      <c r="AC14" s="4" t="n">
        <v>0</v>
      </c>
    </row>
    <row r="15" customFormat="false" ht="12" hidden="false" customHeight="false" outlineLevel="0" collapsed="false">
      <c r="B15" s="23"/>
      <c r="C15" s="47"/>
      <c r="D15" s="42"/>
      <c r="E15" s="30"/>
      <c r="F15" s="30"/>
      <c r="G15" s="30"/>
      <c r="H15" s="56"/>
      <c r="I15" s="57" t="n">
        <v>35</v>
      </c>
      <c r="J15" s="57" t="n">
        <v>32</v>
      </c>
      <c r="K15" s="57" t="n">
        <v>38</v>
      </c>
      <c r="L15" s="57" t="n">
        <v>30</v>
      </c>
      <c r="M15" s="57" t="n">
        <v>36</v>
      </c>
      <c r="N15" s="57" t="n">
        <v>33</v>
      </c>
      <c r="O15" s="57" t="n">
        <v>35</v>
      </c>
      <c r="P15" s="57" t="n">
        <v>30</v>
      </c>
      <c r="Q15" s="57" t="n">
        <v>32</v>
      </c>
      <c r="R15" s="28"/>
      <c r="S15" s="46"/>
      <c r="T15" s="56"/>
      <c r="U15" s="30"/>
      <c r="V15" s="42"/>
      <c r="W15" s="38"/>
      <c r="Z15" s="4"/>
      <c r="AA15" s="4"/>
      <c r="AC15" s="4"/>
    </row>
    <row r="16" customFormat="false" ht="12" hidden="false" customHeight="false" outlineLevel="0" collapsed="false">
      <c r="B16" s="23"/>
      <c r="C16" s="47"/>
      <c r="D16" s="42"/>
      <c r="E16" s="30"/>
      <c r="F16" s="30"/>
      <c r="G16" s="30"/>
      <c r="H16" s="56"/>
      <c r="I16" s="57" t="n">
        <v>38</v>
      </c>
      <c r="J16" s="57" t="n">
        <v>30</v>
      </c>
      <c r="K16" s="57" t="n">
        <v>38</v>
      </c>
      <c r="L16" s="57" t="n">
        <v>30</v>
      </c>
      <c r="M16" s="57" t="n">
        <v>32</v>
      </c>
      <c r="N16" s="57" t="n">
        <v>33</v>
      </c>
      <c r="O16" s="57" t="n">
        <v>34</v>
      </c>
      <c r="P16" s="57" t="n">
        <v>31</v>
      </c>
      <c r="Q16" s="57" t="n">
        <v>38</v>
      </c>
      <c r="R16" s="28"/>
      <c r="S16" s="46"/>
      <c r="T16" s="56"/>
      <c r="U16" s="30"/>
      <c r="V16" s="42"/>
      <c r="W16" s="38"/>
      <c r="Z16" s="4"/>
      <c r="AA16" s="4"/>
      <c r="AC16" s="4"/>
    </row>
    <row r="17" customFormat="false" ht="12" hidden="false" customHeight="false" outlineLevel="0" collapsed="false">
      <c r="A17" s="0" t="s">
        <v>41</v>
      </c>
      <c r="B17" s="23" t="n">
        <v>275.5</v>
      </c>
      <c r="C17" s="47" t="n">
        <v>72.9</v>
      </c>
      <c r="D17" s="42" t="n">
        <f aca="false">C17/90.91</f>
        <v>0.801891981080189</v>
      </c>
      <c r="E17" s="30" t="n">
        <v>8.4</v>
      </c>
      <c r="F17" s="30" t="n">
        <v>9</v>
      </c>
      <c r="G17" s="30" t="n">
        <v>8.3</v>
      </c>
      <c r="H17" s="56" t="n">
        <f aca="false">((E17+F17+G17)/3)/100</f>
        <v>0.0856666666666667</v>
      </c>
      <c r="I17" s="28" t="n">
        <v>59</v>
      </c>
      <c r="J17" s="28" t="n">
        <v>50</v>
      </c>
      <c r="K17" s="28" t="n">
        <v>52</v>
      </c>
      <c r="L17" s="28" t="n">
        <v>48</v>
      </c>
      <c r="M17" s="28" t="n">
        <v>54</v>
      </c>
      <c r="N17" s="28" t="n">
        <v>56</v>
      </c>
      <c r="O17" s="28" t="n">
        <v>54</v>
      </c>
      <c r="P17" s="28" t="n">
        <v>44</v>
      </c>
      <c r="Q17" s="28" t="n">
        <v>54</v>
      </c>
      <c r="R17" s="28" t="n">
        <f aca="false">(I17+I18+I19+J17+J18+J19+K17+K18+K19+L17+L19+L18+M17+M18+M19+N17+N18+N19+O18+O17+O19+P17+P18+P19+Q17+Q18+Q19)/27</f>
        <v>51.2592592592593</v>
      </c>
      <c r="S17" s="46" t="n">
        <f aca="false">0.000123/R17</f>
        <v>2.39956647398844E-006</v>
      </c>
      <c r="T17" s="56" t="n">
        <f aca="false">(H17/S17)*0.0000028</f>
        <v>0.0999625012546422</v>
      </c>
      <c r="U17" s="30" t="n">
        <f aca="false">T17*100</f>
        <v>9.99625012546422</v>
      </c>
      <c r="V17" s="42" t="n">
        <f aca="false">C17/(1060000*T17)</f>
        <v>0.000687993838114036</v>
      </c>
      <c r="W17" s="38" t="n">
        <f aca="false">V17*10000</f>
        <v>6.87993838114036</v>
      </c>
      <c r="X17" s="0" t="n">
        <v>0</v>
      </c>
      <c r="Y17" s="0" t="n">
        <v>11</v>
      </c>
      <c r="Z17" s="4" t="n">
        <v>16.5</v>
      </c>
      <c r="AA17" s="4" t="n">
        <v>0</v>
      </c>
      <c r="AB17" s="0" t="n">
        <f aca="false">SUM((0.5)*(Z17+AA17)+(X17+Y17))</f>
        <v>19.25</v>
      </c>
      <c r="AC17" s="4" t="n">
        <v>30</v>
      </c>
    </row>
    <row r="18" customFormat="false" ht="12" hidden="false" customHeight="false" outlineLevel="0" collapsed="false">
      <c r="B18" s="23"/>
      <c r="C18" s="47"/>
      <c r="D18" s="42"/>
      <c r="E18" s="30"/>
      <c r="F18" s="30"/>
      <c r="G18" s="30"/>
      <c r="H18" s="56"/>
      <c r="I18" s="57" t="n">
        <v>57</v>
      </c>
      <c r="J18" s="57" t="n">
        <v>51</v>
      </c>
      <c r="K18" s="57" t="n">
        <v>53</v>
      </c>
      <c r="L18" s="57" t="n">
        <v>46</v>
      </c>
      <c r="M18" s="57" t="n">
        <v>54</v>
      </c>
      <c r="N18" s="57" t="n">
        <v>57</v>
      </c>
      <c r="O18" s="57" t="n">
        <v>47</v>
      </c>
      <c r="P18" s="57" t="n">
        <v>52</v>
      </c>
      <c r="Q18" s="57" t="n">
        <v>46</v>
      </c>
      <c r="R18" s="28"/>
      <c r="S18" s="46"/>
      <c r="T18" s="56"/>
      <c r="U18" s="30"/>
      <c r="V18" s="42"/>
      <c r="W18" s="38"/>
      <c r="Z18" s="4"/>
      <c r="AA18" s="4"/>
      <c r="AC18" s="4"/>
    </row>
    <row r="19" customFormat="false" ht="12" hidden="false" customHeight="false" outlineLevel="0" collapsed="false">
      <c r="B19" s="23"/>
      <c r="C19" s="47"/>
      <c r="D19" s="42"/>
      <c r="E19" s="30"/>
      <c r="F19" s="30"/>
      <c r="G19" s="30"/>
      <c r="H19" s="56"/>
      <c r="I19" s="57" t="n">
        <v>58</v>
      </c>
      <c r="J19" s="57" t="n">
        <v>59</v>
      </c>
      <c r="K19" s="57" t="n">
        <v>53</v>
      </c>
      <c r="L19" s="57" t="n">
        <v>48</v>
      </c>
      <c r="M19" s="57" t="n">
        <v>48</v>
      </c>
      <c r="N19" s="57" t="n">
        <v>51</v>
      </c>
      <c r="O19" s="57" t="n">
        <v>41</v>
      </c>
      <c r="P19" s="57" t="n">
        <v>44</v>
      </c>
      <c r="Q19" s="57" t="n">
        <v>48</v>
      </c>
      <c r="R19" s="28"/>
      <c r="S19" s="46"/>
      <c r="T19" s="56"/>
      <c r="U19" s="30"/>
      <c r="V19" s="42"/>
      <c r="W19" s="38"/>
      <c r="Z19" s="4"/>
      <c r="AA19" s="4"/>
      <c r="AC19" s="4"/>
    </row>
    <row r="20" customFormat="false" ht="12" hidden="false" customHeight="false" outlineLevel="0" collapsed="false">
      <c r="A20" s="0" t="s">
        <v>42</v>
      </c>
      <c r="B20" s="23"/>
      <c r="C20" s="47" t="n">
        <v>114.25</v>
      </c>
      <c r="D20" s="42" t="n">
        <f aca="false">C20/90.91</f>
        <v>1.25673743262567</v>
      </c>
      <c r="E20" s="30" t="n">
        <v>9.6</v>
      </c>
      <c r="F20" s="30" t="n">
        <v>8.9</v>
      </c>
      <c r="G20" s="30" t="n">
        <v>8.5</v>
      </c>
      <c r="H20" s="56" t="n">
        <f aca="false">((E20+F20+G20)/3)/100</f>
        <v>0.09</v>
      </c>
      <c r="I20" s="28" t="n">
        <v>54</v>
      </c>
      <c r="J20" s="28" t="n">
        <v>54</v>
      </c>
      <c r="K20" s="28" t="n">
        <v>56</v>
      </c>
      <c r="L20" s="28" t="n">
        <v>42</v>
      </c>
      <c r="M20" s="28" t="n">
        <v>41</v>
      </c>
      <c r="N20" s="28" t="n">
        <v>48</v>
      </c>
      <c r="O20" s="28" t="n">
        <v>48</v>
      </c>
      <c r="P20" s="28" t="n">
        <v>41</v>
      </c>
      <c r="Q20" s="28" t="n">
        <v>46</v>
      </c>
      <c r="R20" s="28" t="n">
        <f aca="false">(I20+I21+I22+J20+J21+J22+K20+K21+K22+L20+L22+L21+M20+M21+M22+N20+N21+N22+O21+O20+O22+P20+P21+P22+Q20+Q21+Q22)/27</f>
        <v>49.8148148148148</v>
      </c>
      <c r="S20" s="46" t="n">
        <f aca="false">0.000123/R20</f>
        <v>2.46914498141264E-006</v>
      </c>
      <c r="T20" s="56" t="n">
        <f aca="false">(H20/S20)*0.0000028</f>
        <v>0.102059620596206</v>
      </c>
      <c r="U20" s="30" t="n">
        <f aca="false">T20*100</f>
        <v>10.2059620596206</v>
      </c>
      <c r="V20" s="42" t="n">
        <f aca="false">C20/(1060000*T20)</f>
        <v>0.00105607896872714</v>
      </c>
      <c r="W20" s="38" t="n">
        <f aca="false">V20*10000</f>
        <v>10.5607896872714</v>
      </c>
      <c r="X20" s="0" t="n">
        <v>8</v>
      </c>
      <c r="Y20" s="0" t="n">
        <v>12</v>
      </c>
      <c r="Z20" s="4" t="n">
        <v>14</v>
      </c>
      <c r="AA20" s="4" t="n">
        <v>0</v>
      </c>
      <c r="AB20" s="0" t="n">
        <f aca="false">SUM((0.5)*(Z20+AA20)+(X20+Y20))</f>
        <v>27</v>
      </c>
      <c r="AC20" s="4" t="n">
        <v>20</v>
      </c>
    </row>
    <row r="21" customFormat="false" ht="12" hidden="false" customHeight="false" outlineLevel="0" collapsed="false">
      <c r="B21" s="23"/>
      <c r="C21" s="47"/>
      <c r="D21" s="42"/>
      <c r="E21" s="30"/>
      <c r="F21" s="30"/>
      <c r="G21" s="30"/>
      <c r="H21" s="56"/>
      <c r="I21" s="57" t="n">
        <v>55</v>
      </c>
      <c r="J21" s="57" t="n">
        <v>53</v>
      </c>
      <c r="K21" s="57" t="n">
        <v>52</v>
      </c>
      <c r="L21" s="57" t="n">
        <v>47</v>
      </c>
      <c r="M21" s="57" t="n">
        <v>55</v>
      </c>
      <c r="N21" s="57" t="n">
        <v>54</v>
      </c>
      <c r="O21" s="57" t="n">
        <v>50</v>
      </c>
      <c r="P21" s="57" t="n">
        <v>44</v>
      </c>
      <c r="Q21" s="57" t="n">
        <v>50</v>
      </c>
      <c r="R21" s="28"/>
      <c r="S21" s="46"/>
      <c r="T21" s="56"/>
      <c r="U21" s="30"/>
      <c r="V21" s="42"/>
      <c r="W21" s="38"/>
      <c r="Z21" s="4"/>
      <c r="AA21" s="4"/>
      <c r="AC21" s="4"/>
    </row>
    <row r="22" customFormat="false" ht="12" hidden="false" customHeight="false" outlineLevel="0" collapsed="false">
      <c r="B22" s="23"/>
      <c r="C22" s="47"/>
      <c r="D22" s="42"/>
      <c r="E22" s="30"/>
      <c r="F22" s="30"/>
      <c r="G22" s="30"/>
      <c r="H22" s="56"/>
      <c r="I22" s="57" t="n">
        <v>54</v>
      </c>
      <c r="J22" s="57" t="n">
        <v>52</v>
      </c>
      <c r="K22" s="57" t="n">
        <v>53</v>
      </c>
      <c r="L22" s="57" t="n">
        <v>56</v>
      </c>
      <c r="M22" s="57" t="n">
        <v>49</v>
      </c>
      <c r="N22" s="57" t="n">
        <v>43</v>
      </c>
      <c r="O22" s="57" t="n">
        <v>56</v>
      </c>
      <c r="P22" s="57" t="n">
        <v>44</v>
      </c>
      <c r="Q22" s="57" t="n">
        <v>48</v>
      </c>
      <c r="R22" s="28"/>
      <c r="S22" s="46"/>
      <c r="T22" s="56"/>
      <c r="U22" s="30"/>
      <c r="V22" s="42"/>
      <c r="W22" s="38"/>
      <c r="Z22" s="4"/>
      <c r="AA22" s="4"/>
      <c r="AC22" s="4"/>
    </row>
    <row r="23" customFormat="false" ht="12" hidden="false" customHeight="false" outlineLevel="0" collapsed="false">
      <c r="A23" s="0" t="s">
        <v>43</v>
      </c>
      <c r="B23" s="23"/>
      <c r="C23" s="47" t="n">
        <v>90.5</v>
      </c>
      <c r="D23" s="42" t="n">
        <f aca="false">C23/90.91</f>
        <v>0.995490045099549</v>
      </c>
      <c r="E23" s="30" t="n">
        <v>7.1</v>
      </c>
      <c r="F23" s="30" t="n">
        <v>7.2</v>
      </c>
      <c r="G23" s="30" t="n">
        <v>6.4</v>
      </c>
      <c r="H23" s="56" t="n">
        <f aca="false">((E23+F23+G23)/3)/100</f>
        <v>0.069</v>
      </c>
      <c r="I23" s="28" t="n">
        <v>56</v>
      </c>
      <c r="J23" s="28" t="n">
        <v>51</v>
      </c>
      <c r="K23" s="28" t="n">
        <v>54</v>
      </c>
      <c r="L23" s="28" t="n">
        <v>50</v>
      </c>
      <c r="M23" s="28" t="n">
        <v>48</v>
      </c>
      <c r="N23" s="28" t="n">
        <v>37</v>
      </c>
      <c r="O23" s="28" t="n">
        <v>47</v>
      </c>
      <c r="P23" s="28" t="n">
        <v>54</v>
      </c>
      <c r="Q23" s="28" t="n">
        <v>54</v>
      </c>
      <c r="R23" s="28" t="n">
        <f aca="false">(I23+I24+I25+J23+J24+J25+K23+K24+K25+L23+L25+L24+M23+M24+M25+N23+N24+N25+O24+O23+O25+P23+P24+P25+Q23+Q24+Q25)/27</f>
        <v>50.2592592592593</v>
      </c>
      <c r="S23" s="46" t="n">
        <f aca="false">0.000123/R23</f>
        <v>2.44731024318349E-006</v>
      </c>
      <c r="T23" s="56" t="n">
        <f aca="false">(H23/S23)*0.0000028</f>
        <v>0.0789438121047877</v>
      </c>
      <c r="U23" s="30" t="n">
        <f aca="false">T23*100</f>
        <v>7.89438121047877</v>
      </c>
      <c r="V23" s="42" t="n">
        <f aca="false">C23/(1060000*T23)</f>
        <v>0.00108149525864343</v>
      </c>
      <c r="W23" s="38" t="n">
        <f aca="false">V23*10000</f>
        <v>10.8149525864343</v>
      </c>
      <c r="X23" s="0" t="n">
        <v>0</v>
      </c>
      <c r="Y23" s="0" t="n">
        <v>9</v>
      </c>
      <c r="Z23" s="4" t="n">
        <v>13</v>
      </c>
      <c r="AA23" s="4" t="n">
        <v>13</v>
      </c>
      <c r="AB23" s="0" t="n">
        <f aca="false">SUM((0.5)*(Z23+AA23)+(X23+Y23))</f>
        <v>22</v>
      </c>
      <c r="AC23" s="4" t="n">
        <v>20</v>
      </c>
    </row>
    <row r="24" customFormat="false" ht="12" hidden="false" customHeight="false" outlineLevel="0" collapsed="false">
      <c r="B24" s="47"/>
      <c r="C24" s="47"/>
      <c r="D24" s="42"/>
      <c r="E24" s="4"/>
      <c r="F24" s="4"/>
      <c r="G24" s="4"/>
      <c r="H24" s="4"/>
      <c r="I24" s="57" t="n">
        <v>53</v>
      </c>
      <c r="J24" s="57" t="n">
        <v>54</v>
      </c>
      <c r="K24" s="57" t="n">
        <v>54</v>
      </c>
      <c r="L24" s="57" t="n">
        <v>53</v>
      </c>
      <c r="M24" s="57" t="n">
        <v>49</v>
      </c>
      <c r="N24" s="57" t="n">
        <v>36</v>
      </c>
      <c r="O24" s="57" t="n">
        <v>47</v>
      </c>
      <c r="P24" s="57" t="n">
        <v>56</v>
      </c>
      <c r="Q24" s="57" t="n">
        <v>53</v>
      </c>
      <c r="R24" s="28"/>
      <c r="S24" s="46"/>
      <c r="T24" s="4"/>
      <c r="U24" s="4"/>
      <c r="Z24" s="4"/>
      <c r="AA24" s="4"/>
    </row>
    <row r="25" customFormat="false" ht="12" hidden="false" customHeight="false" outlineLevel="0" collapsed="false">
      <c r="B25" s="4"/>
      <c r="C25" s="4"/>
      <c r="D25" s="42"/>
      <c r="E25" s="4"/>
      <c r="F25" s="4"/>
      <c r="G25" s="4"/>
      <c r="H25" s="4"/>
      <c r="I25" s="57" t="n">
        <v>54</v>
      </c>
      <c r="J25" s="57" t="n">
        <v>54</v>
      </c>
      <c r="K25" s="57" t="n">
        <v>55</v>
      </c>
      <c r="L25" s="57" t="n">
        <v>54</v>
      </c>
      <c r="M25" s="57" t="n">
        <v>47</v>
      </c>
      <c r="N25" s="57" t="n">
        <v>39</v>
      </c>
      <c r="O25" s="57" t="n">
        <v>38</v>
      </c>
      <c r="P25" s="57" t="n">
        <v>55</v>
      </c>
      <c r="Q25" s="57" t="n">
        <v>55</v>
      </c>
      <c r="R25" s="28"/>
      <c r="S25" s="46"/>
      <c r="T25" s="4"/>
      <c r="U25" s="4"/>
      <c r="Z25" s="4"/>
      <c r="AA25" s="4"/>
    </row>
    <row r="26" customFormat="false" ht="12" hidden="false" customHeight="false" outlineLevel="0" collapsed="false">
      <c r="A26" s="0" t="s">
        <v>41</v>
      </c>
      <c r="B26" s="23" t="n">
        <v>275.5</v>
      </c>
      <c r="C26" s="47" t="n">
        <v>72.9</v>
      </c>
      <c r="D26" s="42" t="n">
        <f aca="false">C26/90.91</f>
        <v>0.801891981080189</v>
      </c>
      <c r="E26" s="30" t="n">
        <v>8.4</v>
      </c>
      <c r="F26" s="30" t="n">
        <v>9</v>
      </c>
      <c r="G26" s="30" t="n">
        <v>8.3</v>
      </c>
      <c r="H26" s="56" t="n">
        <f aca="false">((E26+F26+G26)/3)/100</f>
        <v>0.0856666666666667</v>
      </c>
      <c r="I26" s="28" t="n">
        <v>59</v>
      </c>
      <c r="J26" s="28" t="n">
        <v>50</v>
      </c>
      <c r="K26" s="28" t="n">
        <v>52</v>
      </c>
      <c r="L26" s="28" t="n">
        <v>48</v>
      </c>
      <c r="M26" s="28" t="n">
        <v>54</v>
      </c>
      <c r="N26" s="28" t="n">
        <v>56</v>
      </c>
      <c r="O26" s="28" t="n">
        <v>54</v>
      </c>
      <c r="P26" s="28" t="n">
        <v>44</v>
      </c>
      <c r="Q26" s="28" t="n">
        <v>54</v>
      </c>
      <c r="R26" s="28" t="n">
        <f aca="false">(I26+I27+I28+J26+J27+J28+K26+K27+K28+L26+L28+L27+M26+M27+M28+N26+N27+N28+O27+O26+O28+P26+P27+P28+Q26+Q27+Q28)/27</f>
        <v>51.2592592592593</v>
      </c>
      <c r="S26" s="46" t="n">
        <f aca="false">0.000123/R26</f>
        <v>2.39956647398844E-006</v>
      </c>
      <c r="T26" s="56" t="n">
        <f aca="false">(H26/S26)*0.0000028</f>
        <v>0.0999625012546422</v>
      </c>
      <c r="U26" s="30" t="n">
        <f aca="false">T26*100</f>
        <v>9.99625012546422</v>
      </c>
      <c r="V26" s="42" t="n">
        <f aca="false">C26/(1060000*T26)</f>
        <v>0.000687993838114036</v>
      </c>
      <c r="W26" s="38" t="n">
        <f aca="false">V26*10000</f>
        <v>6.87993838114036</v>
      </c>
      <c r="X26" s="0" t="n">
        <v>0</v>
      </c>
      <c r="Y26" s="0" t="n">
        <v>11</v>
      </c>
      <c r="Z26" s="4" t="n">
        <v>16.5</v>
      </c>
      <c r="AA26" s="4" t="n">
        <v>0</v>
      </c>
      <c r="AB26" s="0" t="n">
        <f aca="false">SUM((0.5)*(Z26+AA26)+(X26+Y26))</f>
        <v>19.25</v>
      </c>
      <c r="AC26" s="4" t="n">
        <v>30</v>
      </c>
    </row>
    <row r="27" customFormat="false" ht="12" hidden="false" customHeight="false" outlineLevel="0" collapsed="false">
      <c r="B27" s="23"/>
      <c r="C27" s="47"/>
      <c r="D27" s="42"/>
      <c r="E27" s="30"/>
      <c r="F27" s="30"/>
      <c r="G27" s="30"/>
      <c r="H27" s="56"/>
      <c r="I27" s="57" t="n">
        <v>57</v>
      </c>
      <c r="J27" s="57" t="n">
        <v>51</v>
      </c>
      <c r="K27" s="57" t="n">
        <v>53</v>
      </c>
      <c r="L27" s="57" t="n">
        <v>46</v>
      </c>
      <c r="M27" s="57" t="n">
        <v>54</v>
      </c>
      <c r="N27" s="57" t="n">
        <v>57</v>
      </c>
      <c r="O27" s="57" t="n">
        <v>47</v>
      </c>
      <c r="P27" s="57" t="n">
        <v>52</v>
      </c>
      <c r="Q27" s="57" t="n">
        <v>46</v>
      </c>
      <c r="R27" s="28"/>
      <c r="S27" s="46"/>
      <c r="T27" s="56"/>
      <c r="U27" s="30"/>
      <c r="V27" s="42"/>
      <c r="W27" s="38"/>
      <c r="Z27" s="4"/>
      <c r="AA27" s="4"/>
      <c r="AC27" s="4"/>
    </row>
    <row r="28" customFormat="false" ht="12" hidden="false" customHeight="false" outlineLevel="0" collapsed="false">
      <c r="B28" s="23"/>
      <c r="C28" s="47"/>
      <c r="D28" s="42"/>
      <c r="E28" s="30"/>
      <c r="F28" s="30"/>
      <c r="G28" s="30"/>
      <c r="H28" s="56"/>
      <c r="I28" s="57" t="n">
        <v>58</v>
      </c>
      <c r="J28" s="57" t="n">
        <v>59</v>
      </c>
      <c r="K28" s="57" t="n">
        <v>53</v>
      </c>
      <c r="L28" s="57" t="n">
        <v>48</v>
      </c>
      <c r="M28" s="57" t="n">
        <v>48</v>
      </c>
      <c r="N28" s="57" t="n">
        <v>51</v>
      </c>
      <c r="O28" s="57" t="n">
        <v>41</v>
      </c>
      <c r="P28" s="57" t="n">
        <v>44</v>
      </c>
      <c r="Q28" s="57" t="n">
        <v>48</v>
      </c>
      <c r="R28" s="28"/>
      <c r="S28" s="46"/>
      <c r="T28" s="56"/>
      <c r="U28" s="30"/>
      <c r="V28" s="42"/>
      <c r="W28" s="38"/>
      <c r="Z28" s="4"/>
      <c r="AA28" s="4"/>
      <c r="AC28" s="4"/>
    </row>
    <row r="29" customFormat="false" ht="12" hidden="false" customHeight="false" outlineLevel="0" collapsed="false">
      <c r="A29" s="60"/>
      <c r="B29" s="61"/>
      <c r="C29" s="62"/>
      <c r="D29" s="63"/>
      <c r="E29" s="64"/>
      <c r="F29" s="64"/>
      <c r="G29" s="64"/>
      <c r="H29" s="65"/>
      <c r="I29" s="60"/>
      <c r="J29" s="60"/>
      <c r="K29" s="60"/>
      <c r="L29" s="60"/>
      <c r="M29" s="60"/>
      <c r="N29" s="60"/>
      <c r="O29" s="60"/>
      <c r="P29" s="60"/>
      <c r="Q29" s="60"/>
      <c r="R29" s="66"/>
      <c r="S29" s="67"/>
      <c r="T29" s="65"/>
      <c r="U29" s="64"/>
      <c r="V29" s="63"/>
      <c r="W29" s="68"/>
      <c r="X29" s="60"/>
      <c r="Y29" s="60"/>
      <c r="Z29" s="69"/>
      <c r="AA29" s="69"/>
      <c r="AC29" s="4"/>
    </row>
    <row r="30" customFormat="false" ht="12" hidden="false" customHeight="false" outlineLevel="0" collapsed="false">
      <c r="A30" s="60"/>
      <c r="B30" s="61"/>
      <c r="C30" s="62"/>
      <c r="D30" s="63"/>
      <c r="E30" s="64"/>
      <c r="F30" s="64"/>
      <c r="G30" s="64"/>
      <c r="H30" s="65"/>
      <c r="I30" s="60"/>
      <c r="J30" s="60"/>
      <c r="K30" s="60"/>
      <c r="L30" s="60"/>
      <c r="M30" s="60"/>
      <c r="N30" s="60"/>
      <c r="O30" s="60"/>
      <c r="P30" s="60"/>
      <c r="Q30" s="60"/>
      <c r="R30" s="66"/>
      <c r="S30" s="67"/>
      <c r="T30" s="65"/>
      <c r="U30" s="64"/>
      <c r="V30" s="63"/>
      <c r="W30" s="68"/>
      <c r="X30" s="60"/>
      <c r="Y30" s="60"/>
      <c r="Z30" s="69"/>
      <c r="AA30" s="69"/>
      <c r="AC30" s="4"/>
    </row>
    <row r="31" customFormat="false" ht="12" hidden="false" customHeight="false" outlineLevel="0" collapsed="false">
      <c r="A31" s="60"/>
      <c r="B31" s="61"/>
      <c r="C31" s="62"/>
      <c r="D31" s="63"/>
      <c r="E31" s="64"/>
      <c r="F31" s="64"/>
      <c r="G31" s="64"/>
      <c r="H31" s="65"/>
      <c r="I31" s="60"/>
      <c r="J31" s="60"/>
      <c r="K31" s="60"/>
      <c r="L31" s="60"/>
      <c r="M31" s="60"/>
      <c r="N31" s="60"/>
      <c r="O31" s="60"/>
      <c r="P31" s="60"/>
      <c r="Q31" s="60"/>
      <c r="R31" s="66"/>
      <c r="S31" s="67"/>
      <c r="T31" s="65"/>
      <c r="U31" s="64"/>
      <c r="V31" s="63"/>
      <c r="W31" s="68"/>
      <c r="X31" s="60"/>
      <c r="Y31" s="60"/>
      <c r="Z31" s="69"/>
      <c r="AA31" s="69"/>
      <c r="AC31" s="4"/>
    </row>
    <row r="32" customFormat="false" ht="12" hidden="false" customHeight="false" outlineLevel="0" collapsed="false">
      <c r="A32" s="60"/>
      <c r="B32" s="61"/>
      <c r="C32" s="62"/>
      <c r="D32" s="63"/>
      <c r="E32" s="64"/>
      <c r="F32" s="64"/>
      <c r="G32" s="64"/>
      <c r="H32" s="65"/>
      <c r="I32" s="60"/>
      <c r="J32" s="60"/>
      <c r="K32" s="60"/>
      <c r="L32" s="60"/>
      <c r="M32" s="60"/>
      <c r="N32" s="60"/>
      <c r="O32" s="60"/>
      <c r="P32" s="60"/>
      <c r="Q32" s="60"/>
      <c r="R32" s="66"/>
      <c r="S32" s="67"/>
      <c r="T32" s="65"/>
      <c r="U32" s="64"/>
      <c r="V32" s="63"/>
      <c r="W32" s="68"/>
      <c r="X32" s="60"/>
      <c r="Y32" s="60"/>
      <c r="Z32" s="69"/>
      <c r="AA32" s="69"/>
      <c r="AC32" s="4"/>
    </row>
    <row r="33" customFormat="false" ht="12" hidden="false" customHeight="false" outlineLevel="0" collapsed="false">
      <c r="A33" s="60"/>
      <c r="B33" s="61"/>
      <c r="C33" s="62"/>
      <c r="D33" s="63"/>
      <c r="E33" s="64"/>
      <c r="F33" s="64"/>
      <c r="G33" s="64"/>
      <c r="H33" s="65"/>
      <c r="I33" s="60"/>
      <c r="J33" s="60"/>
      <c r="K33" s="60"/>
      <c r="L33" s="60"/>
      <c r="M33" s="60"/>
      <c r="N33" s="60"/>
      <c r="O33" s="60"/>
      <c r="P33" s="60"/>
      <c r="Q33" s="60"/>
      <c r="R33" s="66"/>
      <c r="S33" s="67"/>
      <c r="T33" s="65"/>
      <c r="U33" s="64"/>
      <c r="V33" s="63"/>
      <c r="W33" s="68"/>
      <c r="X33" s="60"/>
      <c r="Y33" s="60"/>
      <c r="Z33" s="69"/>
      <c r="AA33" s="69"/>
      <c r="AC33" s="4"/>
    </row>
    <row r="34" customFormat="false" ht="12" hidden="false" customHeight="false" outlineLevel="0" collapsed="false">
      <c r="A34" s="60"/>
      <c r="B34" s="61"/>
      <c r="C34" s="62"/>
      <c r="D34" s="63"/>
      <c r="E34" s="64"/>
      <c r="F34" s="64"/>
      <c r="G34" s="64"/>
      <c r="H34" s="65"/>
      <c r="I34" s="60"/>
      <c r="J34" s="60"/>
      <c r="K34" s="60"/>
      <c r="L34" s="60"/>
      <c r="M34" s="60"/>
      <c r="N34" s="60"/>
      <c r="O34" s="60"/>
      <c r="P34" s="60"/>
      <c r="Q34" s="60"/>
      <c r="R34" s="66"/>
      <c r="S34" s="67"/>
      <c r="T34" s="65"/>
      <c r="U34" s="64"/>
      <c r="V34" s="63"/>
      <c r="W34" s="68"/>
      <c r="X34" s="60"/>
      <c r="Y34" s="60"/>
      <c r="Z34" s="69"/>
      <c r="AA34" s="69"/>
      <c r="AC34" s="4"/>
    </row>
    <row r="35" customFormat="false" ht="12" hidden="false" customHeight="false" outlineLevel="0" collapsed="false">
      <c r="B35" s="23"/>
      <c r="C35" s="47"/>
      <c r="D35" s="42"/>
      <c r="E35" s="30"/>
      <c r="F35" s="30"/>
      <c r="G35" s="30"/>
      <c r="H35" s="56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46"/>
      <c r="T35" s="56"/>
      <c r="U35" s="30"/>
      <c r="V35" s="42"/>
      <c r="W35" s="38"/>
      <c r="Z35" s="4"/>
      <c r="AA35" s="4"/>
      <c r="AC35" s="4"/>
    </row>
    <row r="36" customFormat="false" ht="12" hidden="false" customHeight="false" outlineLevel="0" collapsed="false">
      <c r="B36" s="23"/>
      <c r="C36" s="47"/>
      <c r="D36" s="42"/>
      <c r="E36" s="30"/>
      <c r="F36" s="30"/>
      <c r="G36" s="30"/>
      <c r="H36" s="56"/>
      <c r="R36" s="28"/>
      <c r="S36" s="46"/>
      <c r="T36" s="56"/>
      <c r="U36" s="30"/>
      <c r="V36" s="42"/>
      <c r="W36" s="38"/>
      <c r="Z36" s="4"/>
      <c r="AA36" s="4"/>
      <c r="AC36" s="4"/>
    </row>
    <row r="37" customFormat="false" ht="12" hidden="false" customHeight="false" outlineLevel="0" collapsed="false">
      <c r="B37" s="23"/>
      <c r="C37" s="47"/>
      <c r="D37" s="42"/>
      <c r="E37" s="30"/>
      <c r="F37" s="30"/>
      <c r="G37" s="30"/>
      <c r="H37" s="56"/>
      <c r="R37" s="28"/>
      <c r="S37" s="46"/>
      <c r="T37" s="56"/>
      <c r="U37" s="30"/>
      <c r="V37" s="42"/>
      <c r="W37" s="38"/>
      <c r="Z37" s="4"/>
      <c r="AA37" s="4"/>
      <c r="AC37" s="4"/>
    </row>
    <row r="38" customFormat="false" ht="12" hidden="false" customHeight="false" outlineLevel="0" collapsed="false">
      <c r="B38" s="23"/>
      <c r="C38" s="47"/>
      <c r="D38" s="42"/>
      <c r="E38" s="30"/>
      <c r="F38" s="30"/>
      <c r="G38" s="30"/>
      <c r="H38" s="56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46"/>
      <c r="T38" s="56"/>
      <c r="U38" s="30"/>
      <c r="V38" s="42"/>
      <c r="W38" s="38"/>
      <c r="Z38" s="4"/>
      <c r="AA38" s="4"/>
      <c r="AC38" s="4"/>
    </row>
    <row r="39" customFormat="false" ht="12" hidden="false" customHeight="false" outlineLevel="0" collapsed="false">
      <c r="B39" s="23"/>
      <c r="C39" s="47"/>
      <c r="D39" s="42"/>
      <c r="E39" s="30"/>
      <c r="F39" s="30"/>
      <c r="G39" s="30"/>
      <c r="H39" s="56"/>
      <c r="R39" s="28"/>
      <c r="S39" s="46"/>
      <c r="T39" s="56"/>
      <c r="U39" s="30"/>
      <c r="V39" s="42"/>
      <c r="W39" s="38"/>
      <c r="Z39" s="4"/>
      <c r="AA39" s="4"/>
      <c r="AC39" s="4"/>
    </row>
    <row r="40" customFormat="false" ht="12" hidden="false" customHeight="false" outlineLevel="0" collapsed="false">
      <c r="B40" s="23"/>
      <c r="C40" s="47"/>
      <c r="D40" s="42"/>
      <c r="E40" s="30"/>
      <c r="F40" s="30"/>
      <c r="G40" s="30"/>
      <c r="H40" s="56"/>
      <c r="R40" s="28"/>
      <c r="S40" s="46"/>
      <c r="T40" s="56"/>
      <c r="U40" s="30"/>
      <c r="V40" s="42"/>
      <c r="W40" s="38"/>
      <c r="Z40" s="4"/>
      <c r="AA40" s="4"/>
      <c r="AC40" s="4"/>
    </row>
    <row r="41" customFormat="false" ht="12" hidden="false" customHeight="false" outlineLevel="0" collapsed="false">
      <c r="B41" s="23"/>
      <c r="C41" s="47"/>
      <c r="D41" s="42"/>
      <c r="E41" s="30"/>
      <c r="F41" s="30"/>
      <c r="G41" s="30"/>
      <c r="H41" s="56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46"/>
      <c r="T41" s="56"/>
      <c r="U41" s="30"/>
      <c r="V41" s="42"/>
      <c r="W41" s="38"/>
      <c r="Z41" s="4"/>
      <c r="AA41" s="4"/>
      <c r="AC41" s="4"/>
    </row>
    <row r="42" customFormat="false" ht="12" hidden="false" customHeight="false" outlineLevel="0" collapsed="false">
      <c r="B42" s="23"/>
      <c r="C42" s="47"/>
      <c r="D42" s="42"/>
      <c r="E42" s="30"/>
      <c r="F42" s="30"/>
      <c r="G42" s="30"/>
      <c r="H42" s="56"/>
      <c r="R42" s="28"/>
      <c r="S42" s="46"/>
      <c r="T42" s="56"/>
      <c r="U42" s="30"/>
      <c r="V42" s="42"/>
      <c r="W42" s="38"/>
      <c r="Z42" s="4"/>
      <c r="AA42" s="4"/>
      <c r="AC42" s="4"/>
    </row>
    <row r="43" customFormat="false" ht="12" hidden="false" customHeight="false" outlineLevel="0" collapsed="false">
      <c r="B43" s="23"/>
      <c r="C43" s="47"/>
      <c r="D43" s="42"/>
      <c r="E43" s="30"/>
      <c r="F43" s="30"/>
      <c r="G43" s="30"/>
      <c r="H43" s="56"/>
      <c r="I43" s="57"/>
      <c r="J43" s="57"/>
      <c r="K43" s="57"/>
      <c r="L43" s="57"/>
      <c r="M43" s="57"/>
      <c r="N43" s="57"/>
      <c r="O43" s="57"/>
      <c r="P43" s="57"/>
      <c r="Q43" s="57"/>
      <c r="R43" s="28"/>
      <c r="S43" s="46"/>
      <c r="T43" s="56"/>
      <c r="U43" s="30"/>
      <c r="V43" s="42"/>
      <c r="W43" s="38"/>
      <c r="Z43" s="4"/>
      <c r="AA43" s="4"/>
      <c r="AC43" s="4"/>
    </row>
    <row r="44" customFormat="false" ht="12" hidden="false" customHeight="false" outlineLevel="0" collapsed="false">
      <c r="B44" s="23"/>
      <c r="C44" s="47"/>
      <c r="D44" s="42"/>
      <c r="E44" s="30"/>
      <c r="F44" s="30"/>
      <c r="G44" s="30"/>
      <c r="H44" s="56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46"/>
      <c r="T44" s="56"/>
      <c r="U44" s="30"/>
      <c r="V44" s="42"/>
      <c r="W44" s="38"/>
      <c r="Z44" s="4"/>
      <c r="AA44" s="4"/>
      <c r="AC44" s="4"/>
    </row>
    <row r="45" customFormat="false" ht="12" hidden="false" customHeight="false" outlineLevel="0" collapsed="false">
      <c r="B45" s="23"/>
      <c r="C45" s="47"/>
      <c r="D45" s="42"/>
      <c r="E45" s="30"/>
      <c r="F45" s="30"/>
      <c r="G45" s="30"/>
      <c r="H45" s="56"/>
      <c r="I45" s="57"/>
      <c r="J45" s="57"/>
      <c r="K45" s="57"/>
      <c r="L45" s="57"/>
      <c r="M45" s="57"/>
      <c r="N45" s="57"/>
      <c r="O45" s="57"/>
      <c r="P45" s="57"/>
      <c r="Q45" s="57"/>
      <c r="R45" s="28"/>
      <c r="S45" s="46"/>
      <c r="T45" s="56"/>
      <c r="U45" s="30"/>
      <c r="V45" s="42"/>
      <c r="W45" s="38"/>
      <c r="Z45" s="4"/>
      <c r="AA45" s="4"/>
      <c r="AC45" s="4"/>
    </row>
    <row r="46" customFormat="false" ht="12" hidden="false" customHeight="false" outlineLevel="0" collapsed="false">
      <c r="B46" s="23"/>
      <c r="C46" s="47"/>
      <c r="D46" s="42"/>
      <c r="E46" s="30"/>
      <c r="F46" s="30"/>
      <c r="G46" s="30"/>
      <c r="H46" s="56"/>
      <c r="I46" s="57"/>
      <c r="J46" s="57"/>
      <c r="K46" s="57"/>
      <c r="L46" s="57"/>
      <c r="M46" s="57"/>
      <c r="N46" s="57"/>
      <c r="O46" s="57"/>
      <c r="P46" s="57"/>
      <c r="Q46" s="57"/>
      <c r="R46" s="28"/>
      <c r="S46" s="46"/>
      <c r="T46" s="56"/>
      <c r="U46" s="30"/>
      <c r="V46" s="42"/>
      <c r="W46" s="38"/>
      <c r="Z46" s="4"/>
      <c r="AA46" s="4"/>
      <c r="AC46" s="4"/>
    </row>
    <row r="47" customFormat="false" ht="12" hidden="false" customHeight="false" outlineLevel="0" collapsed="false">
      <c r="B47" s="23"/>
      <c r="C47" s="47"/>
      <c r="D47" s="42"/>
      <c r="E47" s="30"/>
      <c r="F47" s="30"/>
      <c r="G47" s="30"/>
      <c r="H47" s="56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46"/>
      <c r="T47" s="56"/>
      <c r="U47" s="30"/>
      <c r="V47" s="42"/>
      <c r="W47" s="38"/>
      <c r="Z47" s="4"/>
      <c r="AA47" s="4"/>
      <c r="AC47" s="4"/>
    </row>
    <row r="48" customFormat="false" ht="12" hidden="false" customHeight="false" outlineLevel="0" collapsed="false">
      <c r="B48" s="23"/>
      <c r="C48" s="47"/>
      <c r="D48" s="42"/>
      <c r="E48" s="30"/>
      <c r="F48" s="30"/>
      <c r="G48" s="30"/>
      <c r="H48" s="56"/>
      <c r="I48" s="57"/>
      <c r="J48" s="57"/>
      <c r="K48" s="57"/>
      <c r="L48" s="57"/>
      <c r="M48" s="57"/>
      <c r="N48" s="57"/>
      <c r="O48" s="57"/>
      <c r="P48" s="57"/>
      <c r="Q48" s="57"/>
      <c r="R48" s="28"/>
      <c r="S48" s="46"/>
      <c r="T48" s="56"/>
      <c r="U48" s="30"/>
      <c r="V48" s="42"/>
      <c r="W48" s="38"/>
      <c r="Z48" s="4"/>
      <c r="AA48" s="4"/>
      <c r="AC48" s="4"/>
    </row>
    <row r="49" customFormat="false" ht="12" hidden="false" customHeight="false" outlineLevel="0" collapsed="false">
      <c r="B49" s="23"/>
      <c r="C49" s="47"/>
      <c r="D49" s="42"/>
      <c r="E49" s="30"/>
      <c r="F49" s="30"/>
      <c r="G49" s="30"/>
      <c r="H49" s="56"/>
      <c r="I49" s="57"/>
      <c r="J49" s="57"/>
      <c r="K49" s="57"/>
      <c r="L49" s="57"/>
      <c r="M49" s="57"/>
      <c r="N49" s="57"/>
      <c r="O49" s="57"/>
      <c r="P49" s="57"/>
      <c r="Q49" s="57"/>
      <c r="R49" s="28"/>
      <c r="S49" s="46"/>
      <c r="T49" s="56"/>
      <c r="U49" s="30"/>
      <c r="V49" s="42"/>
      <c r="W49" s="38"/>
      <c r="Z49" s="4"/>
      <c r="AA49" s="4"/>
      <c r="AC49" s="4"/>
    </row>
    <row r="50" customFormat="false" ht="12" hidden="false" customHeight="false" outlineLevel="0" collapsed="false">
      <c r="B50" s="23"/>
      <c r="C50" s="47"/>
      <c r="D50" s="42"/>
      <c r="E50" s="30"/>
      <c r="F50" s="30"/>
      <c r="G50" s="30"/>
      <c r="H50" s="56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46"/>
      <c r="T50" s="56"/>
      <c r="U50" s="30"/>
      <c r="V50" s="42"/>
      <c r="W50" s="38"/>
      <c r="Z50" s="4"/>
      <c r="AA50" s="4"/>
      <c r="AC50" s="4"/>
    </row>
    <row r="51" customFormat="false" ht="12" hidden="false" customHeight="false" outlineLevel="0" collapsed="false">
      <c r="B51" s="23"/>
      <c r="C51" s="47"/>
      <c r="D51" s="42"/>
      <c r="E51" s="30"/>
      <c r="F51" s="30"/>
      <c r="G51" s="30"/>
      <c r="H51" s="56"/>
      <c r="I51" s="57"/>
      <c r="J51" s="57"/>
      <c r="K51" s="57"/>
      <c r="L51" s="57"/>
      <c r="M51" s="57"/>
      <c r="N51" s="57"/>
      <c r="O51" s="57"/>
      <c r="P51" s="57"/>
      <c r="Q51" s="57"/>
      <c r="R51" s="28"/>
      <c r="S51" s="46"/>
      <c r="T51" s="56"/>
      <c r="U51" s="30"/>
      <c r="V51" s="42"/>
      <c r="W51" s="38"/>
      <c r="Z51" s="4"/>
      <c r="AA51" s="4"/>
      <c r="AC51" s="4"/>
    </row>
    <row r="52" customFormat="false" ht="12" hidden="false" customHeight="false" outlineLevel="0" collapsed="false">
      <c r="B52" s="23"/>
      <c r="C52" s="47"/>
      <c r="D52" s="42"/>
      <c r="E52" s="30"/>
      <c r="F52" s="30"/>
      <c r="G52" s="30"/>
      <c r="H52" s="56"/>
      <c r="I52" s="57"/>
      <c r="J52" s="57"/>
      <c r="K52" s="57"/>
      <c r="L52" s="57"/>
      <c r="M52" s="57"/>
      <c r="N52" s="57"/>
      <c r="O52" s="57"/>
      <c r="P52" s="57"/>
      <c r="Q52" s="57"/>
      <c r="R52" s="28"/>
      <c r="S52" s="46"/>
      <c r="T52" s="56"/>
      <c r="U52" s="30"/>
      <c r="V52" s="42"/>
      <c r="W52" s="38"/>
      <c r="Z52" s="4"/>
      <c r="AA52" s="4"/>
      <c r="AC52" s="4"/>
    </row>
    <row r="53" customFormat="false" ht="12" hidden="false" customHeight="false" outlineLevel="0" collapsed="false">
      <c r="B53" s="23"/>
      <c r="C53" s="47"/>
      <c r="D53" s="42"/>
      <c r="E53" s="30"/>
      <c r="F53" s="30"/>
      <c r="G53" s="30"/>
      <c r="H53" s="56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46"/>
      <c r="T53" s="56"/>
      <c r="U53" s="30"/>
      <c r="V53" s="42"/>
      <c r="W53" s="38"/>
      <c r="Z53" s="4"/>
      <c r="AA53" s="4"/>
      <c r="AC53" s="4"/>
    </row>
    <row r="54" customFormat="false" ht="12" hidden="false" customHeight="false" outlineLevel="0" collapsed="false">
      <c r="B54" s="23"/>
      <c r="C54" s="47"/>
      <c r="D54" s="42"/>
      <c r="E54" s="30"/>
      <c r="F54" s="30"/>
      <c r="G54" s="30"/>
      <c r="H54" s="56"/>
      <c r="I54" s="57"/>
      <c r="J54" s="57"/>
      <c r="K54" s="57"/>
      <c r="L54" s="57"/>
      <c r="M54" s="57"/>
      <c r="N54" s="57"/>
      <c r="O54" s="57"/>
      <c r="P54" s="57"/>
      <c r="Q54" s="57"/>
      <c r="R54" s="28"/>
      <c r="S54" s="46"/>
      <c r="T54" s="56"/>
      <c r="U54" s="30"/>
      <c r="V54" s="42"/>
      <c r="W54" s="38"/>
      <c r="Z54" s="4"/>
      <c r="AA54" s="4"/>
      <c r="AC54" s="4"/>
    </row>
    <row r="55" customFormat="false" ht="12" hidden="false" customHeight="false" outlineLevel="0" collapsed="false">
      <c r="B55" s="23"/>
      <c r="C55" s="47"/>
      <c r="D55" s="42"/>
      <c r="E55" s="30"/>
      <c r="F55" s="30"/>
      <c r="G55" s="30"/>
      <c r="H55" s="56"/>
      <c r="I55" s="57"/>
      <c r="J55" s="57"/>
      <c r="K55" s="57"/>
      <c r="L55" s="57"/>
      <c r="M55" s="57"/>
      <c r="N55" s="57"/>
      <c r="O55" s="57"/>
      <c r="P55" s="57"/>
      <c r="Q55" s="57"/>
      <c r="R55" s="28"/>
      <c r="S55" s="46"/>
      <c r="T55" s="56"/>
      <c r="U55" s="30"/>
      <c r="V55" s="42"/>
      <c r="W55" s="38"/>
      <c r="Z55" s="4"/>
      <c r="AA55" s="4"/>
      <c r="AC55" s="4"/>
    </row>
    <row r="56" customFormat="false" ht="12" hidden="false" customHeight="false" outlineLevel="0" collapsed="false">
      <c r="B56" s="23"/>
      <c r="C56" s="47"/>
      <c r="D56" s="42"/>
      <c r="E56" s="30"/>
      <c r="F56" s="30"/>
      <c r="G56" s="30"/>
      <c r="H56" s="56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46"/>
      <c r="T56" s="56"/>
      <c r="U56" s="30"/>
      <c r="V56" s="42"/>
      <c r="W56" s="38"/>
      <c r="Z56" s="4"/>
      <c r="AA56" s="4"/>
      <c r="AC56" s="4"/>
    </row>
    <row r="57" customFormat="false" ht="12" hidden="false" customHeight="false" outlineLevel="0" collapsed="false">
      <c r="B57" s="23"/>
      <c r="C57" s="47"/>
      <c r="D57" s="42"/>
      <c r="E57" s="30"/>
      <c r="F57" s="30"/>
      <c r="G57" s="30"/>
      <c r="H57" s="56"/>
      <c r="I57" s="57"/>
      <c r="J57" s="57"/>
      <c r="K57" s="57"/>
      <c r="L57" s="57"/>
      <c r="M57" s="57"/>
      <c r="N57" s="57"/>
      <c r="O57" s="57"/>
      <c r="P57" s="57"/>
      <c r="Q57" s="57"/>
      <c r="R57" s="28"/>
      <c r="S57" s="46"/>
      <c r="T57" s="56"/>
      <c r="U57" s="30"/>
      <c r="V57" s="42"/>
      <c r="W57" s="38"/>
      <c r="Z57" s="4"/>
      <c r="AA57" s="4"/>
      <c r="AC57" s="4"/>
    </row>
    <row r="58" customFormat="false" ht="12" hidden="false" customHeight="false" outlineLevel="0" collapsed="false">
      <c r="B58" s="23"/>
      <c r="C58" s="47"/>
      <c r="D58" s="42"/>
      <c r="E58" s="30"/>
      <c r="F58" s="30"/>
      <c r="G58" s="30"/>
      <c r="H58" s="56"/>
      <c r="I58" s="57"/>
      <c r="J58" s="57"/>
      <c r="K58" s="57"/>
      <c r="L58" s="57"/>
      <c r="M58" s="57"/>
      <c r="N58" s="57"/>
      <c r="O58" s="57"/>
      <c r="P58" s="57"/>
      <c r="Q58" s="57"/>
      <c r="R58" s="28"/>
      <c r="S58" s="46"/>
      <c r="T58" s="56"/>
      <c r="U58" s="30"/>
      <c r="V58" s="42"/>
      <c r="W58" s="38"/>
      <c r="Z58" s="4"/>
      <c r="AA58" s="4"/>
      <c r="AC58" s="4"/>
    </row>
    <row r="59" customFormat="false" ht="12" hidden="false" customHeight="false" outlineLevel="0" collapsed="false">
      <c r="B59" s="23"/>
      <c r="C59" s="47"/>
      <c r="D59" s="42"/>
      <c r="E59" s="30"/>
      <c r="F59" s="30"/>
      <c r="G59" s="30"/>
      <c r="H59" s="56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46"/>
      <c r="T59" s="56"/>
      <c r="U59" s="30"/>
      <c r="V59" s="42"/>
      <c r="W59" s="38"/>
      <c r="Z59" s="4"/>
      <c r="AA59" s="4"/>
      <c r="AC59" s="4"/>
    </row>
    <row r="60" customFormat="false" ht="12" hidden="false" customHeight="false" outlineLevel="0" collapsed="false">
      <c r="B60" s="23"/>
      <c r="C60" s="47"/>
      <c r="D60" s="42"/>
      <c r="E60" s="30"/>
      <c r="F60" s="30"/>
      <c r="G60" s="30"/>
      <c r="H60" s="56"/>
      <c r="I60" s="57"/>
      <c r="J60" s="57"/>
      <c r="K60" s="57"/>
      <c r="L60" s="57"/>
      <c r="M60" s="57"/>
      <c r="N60" s="57"/>
      <c r="O60" s="57"/>
      <c r="P60" s="57"/>
      <c r="Q60" s="57"/>
      <c r="R60" s="28"/>
      <c r="S60" s="46"/>
      <c r="T60" s="56"/>
      <c r="U60" s="30"/>
      <c r="V60" s="42"/>
      <c r="W60" s="38"/>
      <c r="Z60" s="4"/>
      <c r="AA60" s="4"/>
      <c r="AC60" s="4"/>
    </row>
    <row r="61" customFormat="false" ht="12" hidden="false" customHeight="false" outlineLevel="0" collapsed="false">
      <c r="B61" s="23"/>
      <c r="C61" s="47"/>
      <c r="D61" s="42"/>
      <c r="E61" s="30"/>
      <c r="F61" s="30"/>
      <c r="G61" s="30"/>
      <c r="H61" s="56"/>
      <c r="I61" s="57"/>
      <c r="J61" s="57"/>
      <c r="K61" s="57"/>
      <c r="L61" s="57"/>
      <c r="M61" s="57"/>
      <c r="N61" s="57"/>
      <c r="O61" s="57"/>
      <c r="P61" s="57"/>
      <c r="Q61" s="57"/>
      <c r="R61" s="28"/>
      <c r="S61" s="46"/>
      <c r="T61" s="56"/>
      <c r="U61" s="30"/>
      <c r="V61" s="42"/>
      <c r="W61" s="38"/>
      <c r="Z61" s="4"/>
      <c r="AA61" s="4"/>
      <c r="AC61" s="4"/>
    </row>
    <row r="62" customFormat="false" ht="12" hidden="false" customHeight="false" outlineLevel="0" collapsed="false">
      <c r="B62" s="23"/>
      <c r="C62" s="47"/>
      <c r="D62" s="42"/>
      <c r="E62" s="30"/>
      <c r="F62" s="30"/>
      <c r="G62" s="30"/>
      <c r="H62" s="56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46"/>
      <c r="T62" s="56"/>
      <c r="U62" s="30"/>
      <c r="V62" s="42"/>
      <c r="W62" s="38"/>
      <c r="Z62" s="4"/>
      <c r="AA62" s="4"/>
      <c r="AC62" s="4"/>
    </row>
    <row r="63" customFormat="false" ht="12" hidden="false" customHeight="false" outlineLevel="0" collapsed="false">
      <c r="B63" s="47"/>
      <c r="C63" s="47"/>
      <c r="D63" s="42"/>
      <c r="E63" s="4"/>
      <c r="F63" s="4"/>
      <c r="G63" s="4"/>
      <c r="H63" s="4"/>
      <c r="I63" s="57"/>
      <c r="J63" s="57"/>
      <c r="K63" s="57"/>
      <c r="L63" s="57"/>
      <c r="M63" s="57"/>
      <c r="N63" s="57"/>
      <c r="O63" s="57"/>
      <c r="P63" s="57"/>
      <c r="Q63" s="57"/>
      <c r="R63" s="28"/>
      <c r="S63" s="46"/>
      <c r="T63" s="4"/>
      <c r="U63" s="4"/>
      <c r="Z63" s="4"/>
      <c r="AA63" s="4"/>
    </row>
    <row r="64" customFormat="false" ht="12" hidden="false" customHeight="false" outlineLevel="0" collapsed="false">
      <c r="B64" s="4"/>
      <c r="C64" s="4"/>
      <c r="D64" s="42"/>
      <c r="E64" s="4"/>
      <c r="F64" s="4"/>
      <c r="G64" s="4"/>
      <c r="H64" s="4"/>
      <c r="I64" s="57"/>
      <c r="J64" s="57"/>
      <c r="K64" s="57"/>
      <c r="L64" s="57"/>
      <c r="M64" s="57"/>
      <c r="N64" s="57"/>
      <c r="O64" s="57"/>
      <c r="P64" s="57"/>
      <c r="Q64" s="57"/>
      <c r="R64" s="28"/>
      <c r="S64" s="46"/>
      <c r="T64" s="4"/>
      <c r="U64" s="4"/>
      <c r="Z64" s="4"/>
      <c r="AA64" s="4"/>
    </row>
    <row r="65" customFormat="false" ht="12" hidden="false" customHeight="false" outlineLevel="0" collapsed="false">
      <c r="S65" s="48"/>
    </row>
  </sheetData>
  <mergeCells count="30">
    <mergeCell ref="P1:AC1"/>
    <mergeCell ref="A2:H2"/>
    <mergeCell ref="I2:R2"/>
    <mergeCell ref="T2:AA2"/>
    <mergeCell ref="A3:A4"/>
    <mergeCell ref="B3:D3"/>
    <mergeCell ref="E3:H3"/>
    <mergeCell ref="I3:K3"/>
    <mergeCell ref="L3:N3"/>
    <mergeCell ref="O3:Q3"/>
    <mergeCell ref="R3:R4"/>
    <mergeCell ref="T3:U3"/>
    <mergeCell ref="V3:W3"/>
    <mergeCell ref="X3:Y3"/>
    <mergeCell ref="Z3:AA3"/>
    <mergeCell ref="AC3:AC4"/>
    <mergeCell ref="B5:B10"/>
    <mergeCell ref="B11:B13"/>
    <mergeCell ref="B14:B16"/>
    <mergeCell ref="B17:B23"/>
    <mergeCell ref="B26:B28"/>
    <mergeCell ref="B29:B34"/>
    <mergeCell ref="B35:B37"/>
    <mergeCell ref="B38:B40"/>
    <mergeCell ref="B41:B43"/>
    <mergeCell ref="B44:B46"/>
    <mergeCell ref="B47:B49"/>
    <mergeCell ref="B50:B52"/>
    <mergeCell ref="B53:B55"/>
    <mergeCell ref="B56:B6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4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56" activeCellId="0" sqref="A56:AC64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66"/>
    <col collapsed="false" customWidth="true" hidden="false" outlineLevel="0" max="19" min="19" style="0" width="9.66"/>
  </cols>
  <sheetData>
    <row r="1" customFormat="false" ht="12" hidden="false" customHeight="false" outlineLevel="0" collapsed="false">
      <c r="A1" s="0" t="s">
        <v>44</v>
      </c>
      <c r="B1" s="0" t="s">
        <v>66</v>
      </c>
      <c r="C1" s="1" t="s">
        <v>2</v>
      </c>
      <c r="D1" s="1" t="s">
        <v>51</v>
      </c>
      <c r="E1" s="1" t="s">
        <v>67</v>
      </c>
      <c r="F1" s="1" t="s">
        <v>46</v>
      </c>
      <c r="G1" s="1" t="n">
        <v>84.7</v>
      </c>
      <c r="H1" s="1" t="s">
        <v>52</v>
      </c>
      <c r="I1" s="1"/>
      <c r="J1" s="1" t="s">
        <v>68</v>
      </c>
      <c r="K1" s="1"/>
      <c r="L1" s="1"/>
      <c r="M1" s="1"/>
      <c r="N1" s="4"/>
      <c r="O1" s="4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customFormat="false" ht="12" hidden="false" customHeight="false" outlineLevel="0" collapsed="false">
      <c r="A2" s="58"/>
      <c r="B2" s="58"/>
      <c r="C2" s="58"/>
      <c r="D2" s="58"/>
      <c r="E2" s="58"/>
      <c r="F2" s="58"/>
      <c r="G2" s="58"/>
      <c r="H2" s="58"/>
      <c r="I2" s="6" t="s">
        <v>9</v>
      </c>
      <c r="J2" s="6"/>
      <c r="K2" s="6"/>
      <c r="L2" s="6"/>
      <c r="M2" s="6"/>
      <c r="N2" s="6"/>
      <c r="O2" s="6"/>
      <c r="P2" s="6"/>
      <c r="Q2" s="6"/>
      <c r="R2" s="6"/>
      <c r="S2" s="7" t="s">
        <v>10</v>
      </c>
      <c r="T2" s="5"/>
      <c r="U2" s="5"/>
      <c r="V2" s="5"/>
      <c r="W2" s="5"/>
      <c r="X2" s="5"/>
      <c r="Y2" s="5"/>
      <c r="Z2" s="5"/>
      <c r="AA2" s="5"/>
    </row>
    <row r="3" customFormat="false" ht="12" hidden="false" customHeight="true" outlineLevel="0" collapsed="false">
      <c r="A3" s="8" t="s">
        <v>11</v>
      </c>
      <c r="B3" s="9" t="s">
        <v>12</v>
      </c>
      <c r="C3" s="9"/>
      <c r="D3" s="9"/>
      <c r="E3" s="10" t="s">
        <v>13</v>
      </c>
      <c r="F3" s="10"/>
      <c r="G3" s="10"/>
      <c r="H3" s="10"/>
      <c r="I3" s="6" t="s">
        <v>15</v>
      </c>
      <c r="J3" s="6"/>
      <c r="K3" s="6"/>
      <c r="L3" s="6" t="s">
        <v>16</v>
      </c>
      <c r="M3" s="6"/>
      <c r="N3" s="6"/>
      <c r="O3" s="6" t="s">
        <v>17</v>
      </c>
      <c r="P3" s="6"/>
      <c r="Q3" s="6"/>
      <c r="R3" s="12" t="s">
        <v>19</v>
      </c>
      <c r="S3" s="7" t="s">
        <v>69</v>
      </c>
      <c r="T3" s="13" t="s">
        <v>21</v>
      </c>
      <c r="U3" s="13"/>
      <c r="V3" s="14" t="s">
        <v>22</v>
      </c>
      <c r="W3" s="14"/>
      <c r="X3" s="15" t="s">
        <v>23</v>
      </c>
      <c r="Y3" s="15"/>
      <c r="Z3" s="15" t="s">
        <v>24</v>
      </c>
      <c r="AA3" s="15"/>
      <c r="AB3" s="15" t="s">
        <v>25</v>
      </c>
      <c r="AC3" s="16" t="s">
        <v>26</v>
      </c>
    </row>
    <row r="4" customFormat="false" ht="12" hidden="false" customHeight="false" outlineLevel="0" collapsed="false">
      <c r="A4" s="8"/>
      <c r="B4" s="17" t="s">
        <v>27</v>
      </c>
      <c r="C4" s="17" t="s">
        <v>28</v>
      </c>
      <c r="D4" s="17" t="s">
        <v>29</v>
      </c>
      <c r="E4" s="18" t="s">
        <v>15</v>
      </c>
      <c r="F4" s="18" t="s">
        <v>16</v>
      </c>
      <c r="G4" s="18" t="s">
        <v>17</v>
      </c>
      <c r="H4" s="59" t="s">
        <v>49</v>
      </c>
      <c r="I4" s="20" t="n">
        <v>1</v>
      </c>
      <c r="J4" s="20" t="n">
        <v>2</v>
      </c>
      <c r="K4" s="20" t="n">
        <v>3</v>
      </c>
      <c r="L4" s="20" t="n">
        <v>1</v>
      </c>
      <c r="M4" s="20" t="n">
        <v>2</v>
      </c>
      <c r="N4" s="20" t="n">
        <v>3</v>
      </c>
      <c r="O4" s="20" t="n">
        <v>1</v>
      </c>
      <c r="P4" s="20" t="n">
        <v>2</v>
      </c>
      <c r="Q4" s="20" t="n">
        <v>3</v>
      </c>
      <c r="R4" s="12"/>
      <c r="S4" s="7" t="s">
        <v>30</v>
      </c>
      <c r="T4" s="13" t="s">
        <v>31</v>
      </c>
      <c r="U4" s="21" t="s">
        <v>32</v>
      </c>
      <c r="V4" s="14" t="s">
        <v>33</v>
      </c>
      <c r="W4" s="14" t="s">
        <v>34</v>
      </c>
      <c r="X4" s="22" t="s">
        <v>35</v>
      </c>
      <c r="Y4" s="22" t="s">
        <v>36</v>
      </c>
      <c r="Z4" s="22" t="s">
        <v>35</v>
      </c>
      <c r="AA4" s="22" t="s">
        <v>36</v>
      </c>
      <c r="AB4" s="22"/>
      <c r="AC4" s="16"/>
    </row>
    <row r="5" customFormat="false" ht="12" hidden="false" customHeight="false" outlineLevel="0" collapsed="false">
      <c r="A5" s="0" t="s">
        <v>37</v>
      </c>
      <c r="B5" s="23" t="n">
        <v>143</v>
      </c>
      <c r="C5" s="47" t="n">
        <v>76.6</v>
      </c>
      <c r="D5" s="42" t="n">
        <f aca="false">C5/84.7</f>
        <v>0.904368358913813</v>
      </c>
      <c r="E5" s="30" t="n">
        <v>16.5</v>
      </c>
      <c r="F5" s="30" t="n">
        <v>16</v>
      </c>
      <c r="G5" s="30" t="n">
        <v>15.9</v>
      </c>
      <c r="H5" s="56" t="n">
        <f aca="false">((E5+F5+G5)/3)/100</f>
        <v>0.161333333333333</v>
      </c>
      <c r="I5" s="57" t="n">
        <v>33</v>
      </c>
      <c r="J5" s="57" t="n">
        <v>40</v>
      </c>
      <c r="K5" s="57" t="n">
        <v>33</v>
      </c>
      <c r="L5" s="28" t="n">
        <v>28</v>
      </c>
      <c r="M5" s="28" t="n">
        <v>33</v>
      </c>
      <c r="N5" s="28" t="n">
        <v>36</v>
      </c>
      <c r="O5" s="28" t="n">
        <v>35</v>
      </c>
      <c r="P5" s="28" t="n">
        <v>28</v>
      </c>
      <c r="Q5" s="28" t="n">
        <v>33</v>
      </c>
      <c r="R5" s="28" t="n">
        <f aca="false">(I5+I6+I7+J5+J6+J7+K5+K6+K7+L5+L7+L6+M5+M6+M7+N5+N6+N7+O6+O5+O7+P5+P6+P7+Q5+Q6+Q7)/27</f>
        <v>32.4074074074074</v>
      </c>
      <c r="S5" s="46" t="n">
        <f aca="false">0.00010526/R5</f>
        <v>3.24802285714286E-006</v>
      </c>
      <c r="T5" s="56" t="n">
        <f aca="false">(H5/S5)*0.0000028</f>
        <v>0.139079481026406</v>
      </c>
      <c r="U5" s="30" t="n">
        <f aca="false">T5*100</f>
        <v>13.9079481026406</v>
      </c>
      <c r="V5" s="42" t="n">
        <f aca="false">C5/(1060000*T5)</f>
        <v>0.000519588874002743</v>
      </c>
      <c r="W5" s="38" t="n">
        <f aca="false">V5*10000</f>
        <v>5.19588874002743</v>
      </c>
      <c r="X5" s="0" t="n">
        <v>11.5</v>
      </c>
      <c r="Y5" s="0" t="n">
        <v>7</v>
      </c>
      <c r="Z5" s="4" t="n">
        <v>5</v>
      </c>
      <c r="AA5" s="4" t="n">
        <v>0</v>
      </c>
      <c r="AB5" s="0" t="n">
        <f aca="false">SUM((0.5)*(Z5+AA5)+(X5+Y5))</f>
        <v>21</v>
      </c>
      <c r="AC5" s="4" t="n">
        <v>10</v>
      </c>
    </row>
    <row r="6" customFormat="false" ht="12" hidden="false" customHeight="false" outlineLevel="0" collapsed="false">
      <c r="B6" s="23"/>
      <c r="C6" s="47"/>
      <c r="D6" s="42"/>
      <c r="E6" s="30"/>
      <c r="F6" s="30"/>
      <c r="G6" s="30"/>
      <c r="H6" s="56"/>
      <c r="I6" s="57" t="n">
        <v>30</v>
      </c>
      <c r="J6" s="57" t="n">
        <v>32</v>
      </c>
      <c r="K6" s="57" t="n">
        <v>29</v>
      </c>
      <c r="L6" s="57" t="n">
        <v>30</v>
      </c>
      <c r="M6" s="57" t="n">
        <v>35</v>
      </c>
      <c r="N6" s="57" t="n">
        <v>35</v>
      </c>
      <c r="O6" s="57" t="n">
        <v>35</v>
      </c>
      <c r="P6" s="57" t="n">
        <v>28</v>
      </c>
      <c r="Q6" s="57" t="n">
        <v>30</v>
      </c>
      <c r="R6" s="28"/>
      <c r="S6" s="46"/>
      <c r="T6" s="56"/>
      <c r="U6" s="30"/>
      <c r="V6" s="42"/>
      <c r="W6" s="38"/>
      <c r="Z6" s="4"/>
      <c r="AA6" s="4"/>
      <c r="AC6" s="4"/>
    </row>
    <row r="7" customFormat="false" ht="12" hidden="false" customHeight="false" outlineLevel="0" collapsed="false">
      <c r="B7" s="23"/>
      <c r="C7" s="47"/>
      <c r="D7" s="42"/>
      <c r="E7" s="30"/>
      <c r="F7" s="30"/>
      <c r="G7" s="30"/>
      <c r="H7" s="56"/>
      <c r="I7" s="57" t="n">
        <v>30</v>
      </c>
      <c r="J7" s="57" t="n">
        <v>32</v>
      </c>
      <c r="K7" s="57" t="n">
        <v>35</v>
      </c>
      <c r="L7" s="57" t="n">
        <v>31</v>
      </c>
      <c r="M7" s="57" t="n">
        <v>34</v>
      </c>
      <c r="N7" s="57" t="n">
        <v>36</v>
      </c>
      <c r="O7" s="57" t="n">
        <v>29</v>
      </c>
      <c r="P7" s="57" t="n">
        <v>29</v>
      </c>
      <c r="Q7" s="57" t="n">
        <v>36</v>
      </c>
      <c r="R7" s="28"/>
      <c r="S7" s="46"/>
      <c r="T7" s="56"/>
      <c r="U7" s="30"/>
      <c r="V7" s="42"/>
      <c r="W7" s="38"/>
      <c r="Z7" s="4"/>
      <c r="AA7" s="4"/>
      <c r="AC7" s="4"/>
    </row>
    <row r="8" customFormat="false" ht="12" hidden="false" customHeight="false" outlineLevel="0" collapsed="false">
      <c r="A8" s="0" t="s">
        <v>38</v>
      </c>
      <c r="B8" s="23"/>
      <c r="C8" s="47" t="n">
        <v>66.35</v>
      </c>
      <c r="D8" s="42" t="n">
        <f aca="false">C8/90.91</f>
        <v>0.729842701572984</v>
      </c>
      <c r="E8" s="30" t="n">
        <v>21</v>
      </c>
      <c r="F8" s="30" t="n">
        <v>20</v>
      </c>
      <c r="G8" s="30" t="n">
        <v>20.4</v>
      </c>
      <c r="H8" s="56" t="n">
        <f aca="false">((E8+F8+G8)/3)/100</f>
        <v>0.204666666666667</v>
      </c>
      <c r="I8" s="28" t="n">
        <v>38</v>
      </c>
      <c r="J8" s="28" t="n">
        <v>34</v>
      </c>
      <c r="K8" s="28" t="n">
        <v>36</v>
      </c>
      <c r="L8" s="28" t="n">
        <v>37</v>
      </c>
      <c r="M8" s="28" t="n">
        <v>32</v>
      </c>
      <c r="N8" s="28" t="n">
        <v>37</v>
      </c>
      <c r="O8" s="28" t="n">
        <v>34</v>
      </c>
      <c r="P8" s="28" t="n">
        <v>31</v>
      </c>
      <c r="Q8" s="28" t="n">
        <v>39</v>
      </c>
      <c r="R8" s="28" t="n">
        <f aca="false">(I8+I9+I10+J8+J9+J10+K8+K9+K10+L8+L10+L9+M8+M9+M10+N8+N9+N10+O9+O8+O10+P8+P9+P10+Q8+Q9+Q10)/27</f>
        <v>35.6296296296296</v>
      </c>
      <c r="S8" s="46" t="n">
        <f aca="false">0.00010526/R8</f>
        <v>2.95428274428274E-006</v>
      </c>
      <c r="T8" s="56" t="n">
        <f aca="false">(H8/S8)*0.0000028</f>
        <v>0.193978273669198</v>
      </c>
      <c r="U8" s="30" t="n">
        <f aca="false">T8*100</f>
        <v>19.3978273669198</v>
      </c>
      <c r="V8" s="42" t="n">
        <f aca="false">C8/(1060000*T8)</f>
        <v>0.000322687373377635</v>
      </c>
      <c r="W8" s="38" t="n">
        <f aca="false">V8*10000</f>
        <v>3.22687373377635</v>
      </c>
      <c r="X8" s="0" t="n">
        <v>6</v>
      </c>
      <c r="Y8" s="0" t="n">
        <v>6</v>
      </c>
      <c r="Z8" s="4" t="n">
        <v>4.5</v>
      </c>
      <c r="AA8" s="4" t="n">
        <v>3.8</v>
      </c>
      <c r="AB8" s="0" t="n">
        <f aca="false">SUM((0.5)*(Z8+AA8)+(X8+Y8))</f>
        <v>16.15</v>
      </c>
      <c r="AC8" s="4" t="n">
        <v>0</v>
      </c>
    </row>
    <row r="9" customFormat="false" ht="12" hidden="false" customHeight="false" outlineLevel="0" collapsed="false">
      <c r="B9" s="23"/>
      <c r="C9" s="47"/>
      <c r="D9" s="42"/>
      <c r="E9" s="30"/>
      <c r="F9" s="30"/>
      <c r="G9" s="30"/>
      <c r="H9" s="56"/>
      <c r="I9" s="57" t="n">
        <v>43</v>
      </c>
      <c r="J9" s="57" t="n">
        <v>35</v>
      </c>
      <c r="K9" s="57" t="n">
        <v>35</v>
      </c>
      <c r="L9" s="57" t="n">
        <v>33</v>
      </c>
      <c r="M9" s="57" t="n">
        <v>34</v>
      </c>
      <c r="N9" s="57" t="n">
        <v>35</v>
      </c>
      <c r="O9" s="57" t="n">
        <v>31</v>
      </c>
      <c r="P9" s="57" t="n">
        <v>34</v>
      </c>
      <c r="Q9" s="57" t="n">
        <v>36</v>
      </c>
      <c r="R9" s="28"/>
      <c r="S9" s="46"/>
      <c r="T9" s="56"/>
      <c r="U9" s="30"/>
      <c r="V9" s="42"/>
      <c r="W9" s="38"/>
      <c r="Z9" s="4"/>
      <c r="AA9" s="4"/>
      <c r="AC9" s="4"/>
    </row>
    <row r="10" customFormat="false" ht="12" hidden="false" customHeight="false" outlineLevel="0" collapsed="false">
      <c r="B10" s="23"/>
      <c r="C10" s="47"/>
      <c r="D10" s="42"/>
      <c r="E10" s="30"/>
      <c r="F10" s="30"/>
      <c r="G10" s="30"/>
      <c r="H10" s="56"/>
      <c r="I10" s="57" t="n">
        <v>46</v>
      </c>
      <c r="J10" s="57" t="n">
        <v>33</v>
      </c>
      <c r="K10" s="57" t="n">
        <v>38</v>
      </c>
      <c r="L10" s="57" t="n">
        <v>32</v>
      </c>
      <c r="M10" s="57" t="n">
        <v>33</v>
      </c>
      <c r="N10" s="57" t="n">
        <v>37</v>
      </c>
      <c r="O10" s="57" t="n">
        <v>38</v>
      </c>
      <c r="P10" s="57" t="n">
        <v>34</v>
      </c>
      <c r="Q10" s="57" t="n">
        <v>37</v>
      </c>
      <c r="R10" s="28"/>
      <c r="S10" s="46"/>
      <c r="T10" s="56"/>
      <c r="U10" s="30"/>
      <c r="V10" s="42"/>
      <c r="W10" s="38"/>
      <c r="Z10" s="4"/>
      <c r="AA10" s="4"/>
      <c r="AC10" s="4"/>
    </row>
    <row r="11" customFormat="false" ht="12" hidden="false" customHeight="false" outlineLevel="0" collapsed="false">
      <c r="A11" s="0" t="s">
        <v>39</v>
      </c>
      <c r="B11" s="23" t="n">
        <v>135</v>
      </c>
      <c r="C11" s="47" t="n">
        <v>135.1</v>
      </c>
      <c r="D11" s="42" t="n">
        <f aca="false">C11/90.91</f>
        <v>1.48608513914861</v>
      </c>
      <c r="E11" s="30" t="n">
        <v>16.5</v>
      </c>
      <c r="F11" s="30" t="n">
        <v>16.3</v>
      </c>
      <c r="G11" s="30" t="n">
        <v>15.7</v>
      </c>
      <c r="H11" s="56" t="n">
        <f aca="false">((E11+F11+G11)/3)/100</f>
        <v>0.161666666666667</v>
      </c>
      <c r="I11" s="57" t="n">
        <v>32</v>
      </c>
      <c r="J11" s="57" t="n">
        <v>37</v>
      </c>
      <c r="K11" s="57" t="n">
        <v>33</v>
      </c>
      <c r="L11" s="57" t="n">
        <v>30</v>
      </c>
      <c r="M11" s="57" t="n">
        <v>35</v>
      </c>
      <c r="N11" s="57" t="n">
        <v>31</v>
      </c>
      <c r="O11" s="57" t="n">
        <v>32</v>
      </c>
      <c r="P11" s="57" t="n">
        <v>33</v>
      </c>
      <c r="Q11" s="57" t="n">
        <v>35</v>
      </c>
      <c r="R11" s="28" t="n">
        <f aca="false">(I11+I12+I13+J11+J12+J13+K11+K12+K13+L11+L13+L12+M11+M12+M13+N11+N12+N13+O12+O11+O13+P11+P12+P13+Q11+Q12+Q13)/27</f>
        <v>33.1851851851852</v>
      </c>
      <c r="S11" s="46" t="n">
        <f aca="false">0.00010526/R11</f>
        <v>3.17189732142857E-006</v>
      </c>
      <c r="T11" s="56" t="n">
        <f aca="false">(H11/S11)*0.0000028</f>
        <v>0.142711639373873</v>
      </c>
      <c r="U11" s="30" t="n">
        <f aca="false">T11*100</f>
        <v>14.2711639373873</v>
      </c>
      <c r="V11" s="42" t="n">
        <f aca="false">C11/(1060000*T11)</f>
        <v>0.000893079434500653</v>
      </c>
      <c r="W11" s="38" t="n">
        <f aca="false">V11*10000</f>
        <v>8.93079434500653</v>
      </c>
      <c r="X11" s="0" t="n">
        <v>0</v>
      </c>
      <c r="Y11" s="0" t="n">
        <v>2</v>
      </c>
      <c r="Z11" s="4" t="n">
        <v>0</v>
      </c>
      <c r="AA11" s="4" t="n">
        <v>5</v>
      </c>
      <c r="AB11" s="0" t="n">
        <f aca="false">SUM((0.5)*(Z11+AA11)+(X11+Y11))</f>
        <v>4.5</v>
      </c>
      <c r="AC11" s="4" t="n">
        <v>0</v>
      </c>
    </row>
    <row r="12" customFormat="false" ht="12" hidden="false" customHeight="false" outlineLevel="0" collapsed="false">
      <c r="B12" s="23"/>
      <c r="C12" s="47"/>
      <c r="D12" s="42"/>
      <c r="E12" s="30"/>
      <c r="F12" s="30"/>
      <c r="G12" s="30"/>
      <c r="H12" s="56"/>
      <c r="I12" s="57" t="n">
        <v>30</v>
      </c>
      <c r="J12" s="57" t="n">
        <v>37</v>
      </c>
      <c r="K12" s="57" t="n">
        <v>34</v>
      </c>
      <c r="L12" s="57" t="n">
        <v>32</v>
      </c>
      <c r="M12" s="57" t="n">
        <v>36</v>
      </c>
      <c r="N12" s="57" t="n">
        <v>34</v>
      </c>
      <c r="O12" s="57" t="n">
        <v>31</v>
      </c>
      <c r="P12" s="57" t="n">
        <v>32</v>
      </c>
      <c r="Q12" s="57" t="n">
        <v>32</v>
      </c>
      <c r="R12" s="28"/>
      <c r="S12" s="46"/>
      <c r="T12" s="56"/>
      <c r="U12" s="30"/>
      <c r="V12" s="42"/>
      <c r="W12" s="38"/>
      <c r="Z12" s="4"/>
      <c r="AA12" s="4"/>
      <c r="AC12" s="4"/>
    </row>
    <row r="13" customFormat="false" ht="12" hidden="false" customHeight="false" outlineLevel="0" collapsed="false">
      <c r="B13" s="23"/>
      <c r="C13" s="47"/>
      <c r="D13" s="42"/>
      <c r="E13" s="30"/>
      <c r="F13" s="30"/>
      <c r="G13" s="30"/>
      <c r="H13" s="56"/>
      <c r="I13" s="57" t="n">
        <v>34</v>
      </c>
      <c r="J13" s="57" t="n">
        <v>32</v>
      </c>
      <c r="K13" s="57" t="n">
        <v>35</v>
      </c>
      <c r="L13" s="57" t="n">
        <v>31</v>
      </c>
      <c r="M13" s="57" t="n">
        <v>36</v>
      </c>
      <c r="N13" s="57" t="n">
        <v>31</v>
      </c>
      <c r="O13" s="57" t="n">
        <v>34</v>
      </c>
      <c r="P13" s="57" t="n">
        <v>33</v>
      </c>
      <c r="Q13" s="57" t="n">
        <v>34</v>
      </c>
      <c r="R13" s="28"/>
      <c r="S13" s="46"/>
      <c r="T13" s="56"/>
      <c r="U13" s="30"/>
      <c r="V13" s="42"/>
      <c r="W13" s="38"/>
      <c r="Z13" s="4"/>
      <c r="AA13" s="4"/>
      <c r="AC13" s="4"/>
    </row>
    <row r="14" customFormat="false" ht="12" hidden="false" customHeight="false" outlineLevel="0" collapsed="false">
      <c r="A14" s="0" t="s">
        <v>40</v>
      </c>
      <c r="B14" s="23" t="n">
        <v>66.1</v>
      </c>
      <c r="C14" s="47" t="n">
        <v>66.95</v>
      </c>
      <c r="D14" s="42" t="n">
        <f aca="false">C14/90.91</f>
        <v>0.736442635573644</v>
      </c>
      <c r="E14" s="30" t="n">
        <v>20.5</v>
      </c>
      <c r="F14" s="30" t="n">
        <v>23.4</v>
      </c>
      <c r="G14" s="30" t="n">
        <v>19.1</v>
      </c>
      <c r="H14" s="56" t="n">
        <f aca="false">((E14+F14+G14)/3)/100</f>
        <v>0.21</v>
      </c>
      <c r="I14" s="57" t="n">
        <v>35</v>
      </c>
      <c r="J14" s="57" t="n">
        <v>38</v>
      </c>
      <c r="K14" s="57" t="n">
        <v>34</v>
      </c>
      <c r="L14" s="57" t="n">
        <v>37</v>
      </c>
      <c r="M14" s="57" t="n">
        <v>36</v>
      </c>
      <c r="N14" s="57" t="n">
        <v>33</v>
      </c>
      <c r="O14" s="57" t="n">
        <v>32</v>
      </c>
      <c r="P14" s="57" t="n">
        <v>37</v>
      </c>
      <c r="Q14" s="57" t="n">
        <v>34</v>
      </c>
      <c r="R14" s="28" t="n">
        <f aca="false">(I14+I15+I16+J14+J15+J16+K14+K15+K16+L14+L16+L15+M14+M15+M16+N14+N15+N16+O15+O14+O16+P14+P15+P16+Q14+Q15+Q16)/27</f>
        <v>35.4814814814815</v>
      </c>
      <c r="S14" s="46" t="n">
        <f aca="false">0.00010526/R14</f>
        <v>2.96661795407098E-006</v>
      </c>
      <c r="T14" s="56" t="n">
        <f aca="false">(H14/S14)*0.0000028</f>
        <v>0.198205501720607</v>
      </c>
      <c r="U14" s="30" t="n">
        <f aca="false">T14*100</f>
        <v>19.8205501720607</v>
      </c>
      <c r="V14" s="42" t="n">
        <f aca="false">C14/(1060000*T14)</f>
        <v>0.000318661070506116</v>
      </c>
      <c r="W14" s="38" t="n">
        <f aca="false">V14*10000</f>
        <v>3.18661070506116</v>
      </c>
      <c r="X14" s="0" t="n">
        <v>0.5</v>
      </c>
      <c r="Y14" s="0" t="n">
        <v>10</v>
      </c>
      <c r="Z14" s="4" t="n">
        <v>0</v>
      </c>
      <c r="AA14" s="4" t="n">
        <v>4.5</v>
      </c>
      <c r="AB14" s="0" t="n">
        <f aca="false">SUM((0.5)*(Z14+AA14)+(X14+Y14))</f>
        <v>12.75</v>
      </c>
      <c r="AC14" s="4" t="n">
        <v>0</v>
      </c>
    </row>
    <row r="15" customFormat="false" ht="12" hidden="false" customHeight="false" outlineLevel="0" collapsed="false">
      <c r="B15" s="23"/>
      <c r="C15" s="47"/>
      <c r="D15" s="42"/>
      <c r="E15" s="30"/>
      <c r="F15" s="30"/>
      <c r="G15" s="30"/>
      <c r="H15" s="56"/>
      <c r="I15" s="57" t="n">
        <v>36</v>
      </c>
      <c r="J15" s="57" t="n">
        <v>38</v>
      </c>
      <c r="K15" s="57" t="n">
        <v>36</v>
      </c>
      <c r="L15" s="57" t="n">
        <v>37</v>
      </c>
      <c r="M15" s="57" t="n">
        <v>37</v>
      </c>
      <c r="N15" s="57" t="n">
        <v>36</v>
      </c>
      <c r="O15" s="57" t="n">
        <v>32</v>
      </c>
      <c r="P15" s="57" t="n">
        <v>34</v>
      </c>
      <c r="Q15" s="57" t="n">
        <v>35</v>
      </c>
      <c r="R15" s="28"/>
      <c r="S15" s="46"/>
      <c r="T15" s="56"/>
      <c r="U15" s="30"/>
      <c r="V15" s="42"/>
      <c r="W15" s="38"/>
      <c r="Z15" s="4"/>
      <c r="AA15" s="4"/>
      <c r="AC15" s="4"/>
    </row>
    <row r="16" customFormat="false" ht="12" hidden="false" customHeight="false" outlineLevel="0" collapsed="false">
      <c r="B16" s="23"/>
      <c r="C16" s="47"/>
      <c r="D16" s="42"/>
      <c r="E16" s="30"/>
      <c r="F16" s="30"/>
      <c r="G16" s="30"/>
      <c r="H16" s="56"/>
      <c r="I16" s="57" t="n">
        <v>33</v>
      </c>
      <c r="J16" s="57" t="n">
        <v>39</v>
      </c>
      <c r="K16" s="57" t="n">
        <v>36</v>
      </c>
      <c r="L16" s="57" t="n">
        <v>34</v>
      </c>
      <c r="M16" s="57" t="n">
        <v>37</v>
      </c>
      <c r="N16" s="57" t="n">
        <v>37</v>
      </c>
      <c r="O16" s="57" t="n">
        <v>33</v>
      </c>
      <c r="P16" s="57" t="n">
        <v>36</v>
      </c>
      <c r="Q16" s="57" t="n">
        <v>36</v>
      </c>
      <c r="R16" s="28"/>
      <c r="S16" s="46"/>
      <c r="T16" s="56"/>
      <c r="U16" s="30"/>
      <c r="V16" s="42"/>
      <c r="W16" s="38"/>
      <c r="Z16" s="4"/>
      <c r="AA16" s="4"/>
      <c r="AC16" s="4"/>
    </row>
    <row r="17" customFormat="false" ht="12" hidden="false" customHeight="false" outlineLevel="0" collapsed="false">
      <c r="A17" s="0" t="s">
        <v>41</v>
      </c>
      <c r="B17" s="23" t="n">
        <v>343.3</v>
      </c>
      <c r="C17" s="47" t="n">
        <v>81.35</v>
      </c>
      <c r="D17" s="42" t="n">
        <f aca="false">C17/90.91</f>
        <v>0.894841051589484</v>
      </c>
      <c r="E17" s="30" t="n">
        <v>19.5</v>
      </c>
      <c r="F17" s="30" t="n">
        <v>19</v>
      </c>
      <c r="G17" s="30" t="n">
        <v>18.5</v>
      </c>
      <c r="H17" s="56" t="n">
        <f aca="false">((E17+F17+G17)/3)/100</f>
        <v>0.19</v>
      </c>
      <c r="I17" s="28" t="n">
        <v>46</v>
      </c>
      <c r="J17" s="28" t="n">
        <v>40</v>
      </c>
      <c r="K17" s="28" t="n">
        <v>44</v>
      </c>
      <c r="L17" s="28" t="n">
        <v>43</v>
      </c>
      <c r="M17" s="28" t="n">
        <v>45</v>
      </c>
      <c r="N17" s="28" t="n">
        <v>42</v>
      </c>
      <c r="O17" s="28" t="n">
        <v>44</v>
      </c>
      <c r="P17" s="28" t="n">
        <v>39</v>
      </c>
      <c r="Q17" s="28" t="n">
        <v>45</v>
      </c>
      <c r="R17" s="28" t="n">
        <f aca="false">(I17+I18+I19+J17+J18+J19+K17+K18+K19+L17+L19+L18+M17+M18+M19+N17+N18+N19+O18+O17+O19+P17+P18+P19+Q17+Q18+Q19)/27</f>
        <v>44.2592592592593</v>
      </c>
      <c r="S17" s="46" t="n">
        <f aca="false">0.00010526/R17</f>
        <v>2.37825941422594E-006</v>
      </c>
      <c r="T17" s="56" t="n">
        <f aca="false">(H17/S17)*0.0000028</f>
        <v>0.223693007086509</v>
      </c>
      <c r="U17" s="30" t="n">
        <f aca="false">T17*100</f>
        <v>22.3693007086509</v>
      </c>
      <c r="V17" s="42" t="n">
        <f aca="false">C17/(1060000*T17)</f>
        <v>0.000343083067362889</v>
      </c>
      <c r="W17" s="38" t="n">
        <f aca="false">V17*10000</f>
        <v>3.43083067362889</v>
      </c>
      <c r="X17" s="0" t="n">
        <v>4</v>
      </c>
      <c r="Y17" s="0" t="n">
        <v>11.6</v>
      </c>
      <c r="Z17" s="4" t="n">
        <v>14.5</v>
      </c>
      <c r="AA17" s="4" t="n">
        <v>0</v>
      </c>
      <c r="AB17" s="0" t="n">
        <f aca="false">SUM((0.5)*(Z17+AA17)+(X17+Y17))</f>
        <v>22.85</v>
      </c>
      <c r="AC17" s="4" t="n">
        <v>10</v>
      </c>
    </row>
    <row r="18" customFormat="false" ht="12" hidden="false" customHeight="false" outlineLevel="0" collapsed="false">
      <c r="B18" s="23"/>
      <c r="C18" s="47"/>
      <c r="D18" s="42"/>
      <c r="E18" s="30"/>
      <c r="F18" s="30"/>
      <c r="G18" s="30"/>
      <c r="H18" s="56"/>
      <c r="I18" s="57" t="n">
        <v>55</v>
      </c>
      <c r="J18" s="57" t="n">
        <v>43</v>
      </c>
      <c r="K18" s="57" t="n">
        <v>46</v>
      </c>
      <c r="L18" s="57" t="n">
        <v>45</v>
      </c>
      <c r="M18" s="57" t="n">
        <v>40</v>
      </c>
      <c r="N18" s="57" t="n">
        <v>45</v>
      </c>
      <c r="O18" s="57" t="n">
        <v>41</v>
      </c>
      <c r="P18" s="57" t="n">
        <v>39</v>
      </c>
      <c r="Q18" s="57" t="n">
        <v>49</v>
      </c>
      <c r="R18" s="28"/>
      <c r="S18" s="46"/>
      <c r="T18" s="56"/>
      <c r="U18" s="30"/>
      <c r="V18" s="42"/>
      <c r="W18" s="38"/>
      <c r="Z18" s="4"/>
      <c r="AA18" s="4"/>
      <c r="AC18" s="4"/>
    </row>
    <row r="19" customFormat="false" ht="12" hidden="false" customHeight="false" outlineLevel="0" collapsed="false">
      <c r="B19" s="23"/>
      <c r="C19" s="47"/>
      <c r="D19" s="42"/>
      <c r="E19" s="30"/>
      <c r="F19" s="30"/>
      <c r="G19" s="30"/>
      <c r="H19" s="56"/>
      <c r="I19" s="57" t="n">
        <v>49</v>
      </c>
      <c r="J19" s="57" t="n">
        <v>42</v>
      </c>
      <c r="K19" s="57" t="n">
        <v>47</v>
      </c>
      <c r="L19" s="57" t="n">
        <v>47</v>
      </c>
      <c r="M19" s="57" t="n">
        <v>42</v>
      </c>
      <c r="N19" s="57" t="n">
        <v>41</v>
      </c>
      <c r="O19" s="57" t="n">
        <v>45</v>
      </c>
      <c r="P19" s="57" t="n">
        <v>48</v>
      </c>
      <c r="Q19" s="57" t="n">
        <v>43</v>
      </c>
      <c r="R19" s="28"/>
      <c r="S19" s="46"/>
      <c r="T19" s="56"/>
      <c r="U19" s="30"/>
      <c r="V19" s="42"/>
      <c r="W19" s="38"/>
      <c r="Z19" s="4"/>
      <c r="AA19" s="4"/>
      <c r="AC19" s="4"/>
    </row>
    <row r="20" customFormat="false" ht="12" hidden="false" customHeight="false" outlineLevel="0" collapsed="false">
      <c r="A20" s="0" t="s">
        <v>42</v>
      </c>
      <c r="B20" s="23"/>
      <c r="C20" s="47" t="n">
        <v>148.2</v>
      </c>
      <c r="D20" s="42" t="n">
        <f aca="false">C20/90.91</f>
        <v>1.63018369816302</v>
      </c>
      <c r="E20" s="30" t="n">
        <v>21</v>
      </c>
      <c r="F20" s="30" t="n">
        <v>19.5</v>
      </c>
      <c r="G20" s="30" t="n">
        <v>20</v>
      </c>
      <c r="H20" s="56" t="n">
        <f aca="false">((E20+F20+G20)/3)/100</f>
        <v>0.201666666666667</v>
      </c>
      <c r="I20" s="28" t="n">
        <v>47</v>
      </c>
      <c r="J20" s="28" t="n">
        <v>54</v>
      </c>
      <c r="K20" s="28" t="n">
        <v>54</v>
      </c>
      <c r="L20" s="28" t="n">
        <v>50</v>
      </c>
      <c r="M20" s="28" t="n">
        <v>50</v>
      </c>
      <c r="N20" s="28" t="n">
        <v>48</v>
      </c>
      <c r="O20" s="28" t="n">
        <v>48</v>
      </c>
      <c r="P20" s="28" t="n">
        <v>48</v>
      </c>
      <c r="Q20" s="70" t="s">
        <v>70</v>
      </c>
      <c r="R20" s="28" t="n">
        <f aca="false">(I20+I21+I22+J20+J21+J22+K20+K21+K22+L20+L22+L21+M20+M21+M22+N20+N21+N22+O21+O20+O22+P20+P21+P22)/27</f>
        <v>45.1851851851852</v>
      </c>
      <c r="S20" s="46" t="n">
        <f aca="false">0.00010526/R20</f>
        <v>2.32952459016393E-006</v>
      </c>
      <c r="T20" s="56" t="n">
        <f aca="false">(H20/S20)*0.0000028</f>
        <v>0.242395666931736</v>
      </c>
      <c r="U20" s="30" t="n">
        <f aca="false">T20*100</f>
        <v>24.2395666931736</v>
      </c>
      <c r="V20" s="42" t="n">
        <f aca="false">C20/(1060000*T20)</f>
        <v>0.000576789686566843</v>
      </c>
      <c r="W20" s="38" t="n">
        <f aca="false">V20*10000</f>
        <v>5.76789686566843</v>
      </c>
      <c r="X20" s="0" t="n">
        <v>5</v>
      </c>
      <c r="Y20" s="0" t="n">
        <v>7</v>
      </c>
      <c r="Z20" s="4" t="n">
        <v>4.5</v>
      </c>
      <c r="AA20" s="4" t="n">
        <v>0</v>
      </c>
      <c r="AB20" s="0" t="n">
        <f aca="false">SUM((0.5)*(Z20+AA20)+(X20+Y20))</f>
        <v>14.25</v>
      </c>
      <c r="AC20" s="4" t="n">
        <v>10</v>
      </c>
    </row>
    <row r="21" customFormat="false" ht="12" hidden="false" customHeight="false" outlineLevel="0" collapsed="false">
      <c r="B21" s="23"/>
      <c r="C21" s="47"/>
      <c r="D21" s="42"/>
      <c r="E21" s="30"/>
      <c r="F21" s="30"/>
      <c r="G21" s="30"/>
      <c r="H21" s="56"/>
      <c r="I21" s="57" t="n">
        <v>45</v>
      </c>
      <c r="J21" s="57" t="n">
        <v>55</v>
      </c>
      <c r="K21" s="57" t="n">
        <v>51</v>
      </c>
      <c r="L21" s="57" t="n">
        <v>53</v>
      </c>
      <c r="M21" s="57" t="n">
        <v>53</v>
      </c>
      <c r="N21" s="57" t="n">
        <v>52</v>
      </c>
      <c r="O21" s="57" t="n">
        <v>50</v>
      </c>
      <c r="P21" s="57" t="n">
        <v>49</v>
      </c>
      <c r="Q21" s="70" t="s">
        <v>70</v>
      </c>
      <c r="R21" s="28"/>
      <c r="S21" s="46"/>
      <c r="T21" s="56"/>
      <c r="U21" s="30"/>
      <c r="V21" s="42"/>
      <c r="W21" s="38"/>
      <c r="Z21" s="4"/>
      <c r="AA21" s="4"/>
      <c r="AC21" s="4"/>
    </row>
    <row r="22" customFormat="false" ht="12" hidden="false" customHeight="false" outlineLevel="0" collapsed="false">
      <c r="B22" s="23"/>
      <c r="C22" s="47"/>
      <c r="D22" s="42"/>
      <c r="E22" s="30"/>
      <c r="F22" s="30"/>
      <c r="G22" s="30"/>
      <c r="H22" s="56"/>
      <c r="I22" s="57" t="n">
        <v>53</v>
      </c>
      <c r="J22" s="57" t="n">
        <v>53</v>
      </c>
      <c r="K22" s="57" t="n">
        <v>52</v>
      </c>
      <c r="L22" s="57" t="n">
        <v>52</v>
      </c>
      <c r="M22" s="57" t="n">
        <v>50</v>
      </c>
      <c r="N22" s="57" t="n">
        <v>52</v>
      </c>
      <c r="O22" s="57" t="n">
        <v>49</v>
      </c>
      <c r="P22" s="57" t="n">
        <v>52</v>
      </c>
      <c r="Q22" s="70" t="s">
        <v>70</v>
      </c>
      <c r="R22" s="28"/>
      <c r="S22" s="46"/>
      <c r="T22" s="56"/>
      <c r="U22" s="30"/>
      <c r="V22" s="42"/>
      <c r="W22" s="38"/>
      <c r="Z22" s="4"/>
      <c r="AA22" s="4"/>
      <c r="AC22" s="4"/>
    </row>
    <row r="23" customFormat="false" ht="12" hidden="false" customHeight="false" outlineLevel="0" collapsed="false">
      <c r="A23" s="0" t="s">
        <v>43</v>
      </c>
      <c r="B23" s="23"/>
      <c r="C23" s="47" t="n">
        <v>113.75</v>
      </c>
      <c r="D23" s="42" t="n">
        <f aca="false">C23/90.91</f>
        <v>1.25123748762512</v>
      </c>
      <c r="E23" s="30" t="n">
        <v>18.5</v>
      </c>
      <c r="F23" s="30" t="n">
        <v>22</v>
      </c>
      <c r="G23" s="30" t="n">
        <v>20.5</v>
      </c>
      <c r="H23" s="56" t="n">
        <f aca="false">((E23+F23+G23)/3)/100</f>
        <v>0.203333333333333</v>
      </c>
      <c r="I23" s="28" t="n">
        <v>38</v>
      </c>
      <c r="J23" s="28" t="n">
        <v>42</v>
      </c>
      <c r="K23" s="28" t="n">
        <v>35</v>
      </c>
      <c r="L23" s="28" t="n">
        <v>42</v>
      </c>
      <c r="M23" s="28" t="n">
        <v>37</v>
      </c>
      <c r="N23" s="28" t="n">
        <v>40</v>
      </c>
      <c r="O23" s="28" t="n">
        <v>41</v>
      </c>
      <c r="P23" s="28" t="n">
        <v>45</v>
      </c>
      <c r="Q23" s="28" t="n">
        <v>44</v>
      </c>
      <c r="R23" s="28" t="n">
        <f aca="false">(I23+I24+I25+J23+J24+J25+K23+K24+K25+L23+L25+L24+M23+M24+M25+N23+N24+N25+O24+O23+O25+P23+P24+P25+Q23+Q24+Q25)/27</f>
        <v>40.8888888888889</v>
      </c>
      <c r="S23" s="46" t="n">
        <f aca="false">0.00010526/R23</f>
        <v>2.57429347826087E-006</v>
      </c>
      <c r="T23" s="56" t="n">
        <f aca="false">(H23/S23)*0.0000028</f>
        <v>0.221161005200526</v>
      </c>
      <c r="U23" s="30" t="n">
        <f aca="false">T23*100</f>
        <v>22.1161005200526</v>
      </c>
      <c r="V23" s="42" t="n">
        <f aca="false">C23/(1060000*T23)</f>
        <v>0.00048521809103471</v>
      </c>
      <c r="W23" s="38" t="n">
        <f aca="false">V23*10000</f>
        <v>4.8521809103471</v>
      </c>
      <c r="X23" s="0" t="n">
        <v>0.2</v>
      </c>
      <c r="Y23" s="0" t="n">
        <v>2.6</v>
      </c>
      <c r="Z23" s="4" t="n">
        <v>16.7</v>
      </c>
      <c r="AA23" s="4" t="n">
        <v>0</v>
      </c>
      <c r="AB23" s="0" t="n">
        <f aca="false">SUM((0.5)*(Z23+AA23)+(X23+Y23))</f>
        <v>11.15</v>
      </c>
      <c r="AC23" s="4" t="n">
        <v>5</v>
      </c>
    </row>
    <row r="24" customFormat="false" ht="12" hidden="false" customHeight="false" outlineLevel="0" collapsed="false">
      <c r="B24" s="47"/>
      <c r="C24" s="47"/>
      <c r="D24" s="42"/>
      <c r="E24" s="4"/>
      <c r="F24" s="4"/>
      <c r="G24" s="4"/>
      <c r="H24" s="4"/>
      <c r="I24" s="57" t="n">
        <v>40</v>
      </c>
      <c r="J24" s="57" t="n">
        <v>44</v>
      </c>
      <c r="K24" s="57" t="n">
        <v>41</v>
      </c>
      <c r="L24" s="57" t="n">
        <v>41</v>
      </c>
      <c r="M24" s="57" t="n">
        <v>43</v>
      </c>
      <c r="N24" s="57" t="n">
        <v>39</v>
      </c>
      <c r="O24" s="57" t="n">
        <v>45</v>
      </c>
      <c r="P24" s="57" t="n">
        <v>42</v>
      </c>
      <c r="Q24" s="57" t="n">
        <v>41</v>
      </c>
      <c r="R24" s="28"/>
      <c r="S24" s="46"/>
      <c r="T24" s="4"/>
      <c r="U24" s="4"/>
      <c r="Z24" s="4"/>
      <c r="AA24" s="4"/>
    </row>
    <row r="25" customFormat="false" ht="12" hidden="false" customHeight="false" outlineLevel="0" collapsed="false">
      <c r="B25" s="4"/>
      <c r="C25" s="4"/>
      <c r="D25" s="42"/>
      <c r="E25" s="4"/>
      <c r="F25" s="4"/>
      <c r="G25" s="4"/>
      <c r="H25" s="4"/>
      <c r="I25" s="57" t="n">
        <v>39</v>
      </c>
      <c r="J25" s="57" t="n">
        <v>34</v>
      </c>
      <c r="K25" s="57" t="n">
        <v>44</v>
      </c>
      <c r="L25" s="57" t="n">
        <v>41</v>
      </c>
      <c r="M25" s="57" t="n">
        <v>44</v>
      </c>
      <c r="N25" s="57" t="n">
        <v>41</v>
      </c>
      <c r="O25" s="57" t="n">
        <v>39</v>
      </c>
      <c r="P25" s="57" t="n">
        <v>42</v>
      </c>
      <c r="Q25" s="57" t="n">
        <v>40</v>
      </c>
      <c r="R25" s="28"/>
      <c r="S25" s="46"/>
      <c r="T25" s="4"/>
      <c r="U25" s="4"/>
      <c r="Z25" s="4"/>
      <c r="AA25" s="4"/>
    </row>
    <row r="26" customFormat="false" ht="12" hidden="false" customHeight="false" outlineLevel="0" collapsed="false">
      <c r="A26" s="0" t="s">
        <v>41</v>
      </c>
      <c r="B26" s="23" t="n">
        <v>343.3</v>
      </c>
      <c r="C26" s="47" t="n">
        <v>81.35</v>
      </c>
      <c r="D26" s="42" t="n">
        <f aca="false">C26/90.91</f>
        <v>0.894841051589484</v>
      </c>
      <c r="E26" s="30" t="n">
        <v>19.5</v>
      </c>
      <c r="F26" s="30" t="n">
        <v>19</v>
      </c>
      <c r="G26" s="30" t="n">
        <v>18.5</v>
      </c>
      <c r="H26" s="56" t="n">
        <f aca="false">((E26+F26+G26)/3)/100</f>
        <v>0.19</v>
      </c>
      <c r="I26" s="28" t="n">
        <v>46</v>
      </c>
      <c r="J26" s="28" t="n">
        <v>40</v>
      </c>
      <c r="K26" s="28" t="n">
        <v>44</v>
      </c>
      <c r="L26" s="28" t="n">
        <v>43</v>
      </c>
      <c r="M26" s="28" t="n">
        <v>45</v>
      </c>
      <c r="N26" s="28" t="n">
        <v>42</v>
      </c>
      <c r="O26" s="28" t="n">
        <v>44</v>
      </c>
      <c r="P26" s="28" t="n">
        <v>39</v>
      </c>
      <c r="Q26" s="28" t="n">
        <v>45</v>
      </c>
      <c r="R26" s="28" t="n">
        <f aca="false">(I26+I27+I28+J26+J27+J28+K26+K27+K28+L26+L28+L27+M26+M27+M28+N26+N27+N28+O27+O26+O28+P26+P27+P28+Q26+Q27+Q28)/27</f>
        <v>44.2592592592593</v>
      </c>
      <c r="S26" s="46" t="n">
        <f aca="false">0.00010526/R26</f>
        <v>2.37825941422594E-006</v>
      </c>
      <c r="T26" s="56" t="n">
        <f aca="false">(H26/S26)*0.0000028</f>
        <v>0.223693007086509</v>
      </c>
      <c r="U26" s="30" t="n">
        <f aca="false">T26*100</f>
        <v>22.3693007086509</v>
      </c>
      <c r="V26" s="42" t="n">
        <f aca="false">C26/(1060000*T26)</f>
        <v>0.000343083067362889</v>
      </c>
      <c r="W26" s="38" t="n">
        <f aca="false">V26*10000</f>
        <v>3.43083067362889</v>
      </c>
      <c r="X26" s="0" t="n">
        <v>4</v>
      </c>
      <c r="Y26" s="0" t="n">
        <v>11.6</v>
      </c>
      <c r="Z26" s="4" t="n">
        <v>14.5</v>
      </c>
      <c r="AA26" s="4" t="n">
        <v>0</v>
      </c>
      <c r="AB26" s="0" t="n">
        <f aca="false">SUM((0.5)*(Z26+AA26)+(X26+Y26))</f>
        <v>22.85</v>
      </c>
      <c r="AC26" s="4" t="n">
        <v>10</v>
      </c>
    </row>
    <row r="27" customFormat="false" ht="12" hidden="false" customHeight="false" outlineLevel="0" collapsed="false">
      <c r="B27" s="23"/>
      <c r="C27" s="47"/>
      <c r="D27" s="42"/>
      <c r="E27" s="30"/>
      <c r="F27" s="30"/>
      <c r="G27" s="30"/>
      <c r="H27" s="56"/>
      <c r="I27" s="57" t="n">
        <v>55</v>
      </c>
      <c r="J27" s="57" t="n">
        <v>43</v>
      </c>
      <c r="K27" s="57" t="n">
        <v>46</v>
      </c>
      <c r="L27" s="57" t="n">
        <v>45</v>
      </c>
      <c r="M27" s="57" t="n">
        <v>40</v>
      </c>
      <c r="N27" s="57" t="n">
        <v>45</v>
      </c>
      <c r="O27" s="57" t="n">
        <v>41</v>
      </c>
      <c r="P27" s="57" t="n">
        <v>39</v>
      </c>
      <c r="Q27" s="57" t="n">
        <v>49</v>
      </c>
      <c r="R27" s="28"/>
      <c r="S27" s="46"/>
      <c r="T27" s="56"/>
      <c r="U27" s="30"/>
      <c r="V27" s="42"/>
      <c r="W27" s="38"/>
      <c r="Z27" s="4"/>
      <c r="AA27" s="4"/>
      <c r="AC27" s="4"/>
    </row>
    <row r="28" customFormat="false" ht="12" hidden="false" customHeight="false" outlineLevel="0" collapsed="false">
      <c r="B28" s="23"/>
      <c r="C28" s="47"/>
      <c r="D28" s="42"/>
      <c r="E28" s="30"/>
      <c r="F28" s="30"/>
      <c r="G28" s="30"/>
      <c r="H28" s="56"/>
      <c r="I28" s="57" t="n">
        <v>49</v>
      </c>
      <c r="J28" s="57" t="n">
        <v>42</v>
      </c>
      <c r="K28" s="57" t="n">
        <v>47</v>
      </c>
      <c r="L28" s="57" t="n">
        <v>47</v>
      </c>
      <c r="M28" s="57" t="n">
        <v>42</v>
      </c>
      <c r="N28" s="57" t="n">
        <v>41</v>
      </c>
      <c r="O28" s="57" t="n">
        <v>45</v>
      </c>
      <c r="P28" s="57" t="n">
        <v>48</v>
      </c>
      <c r="Q28" s="57" t="n">
        <v>43</v>
      </c>
      <c r="R28" s="28"/>
      <c r="S28" s="46"/>
      <c r="T28" s="56"/>
      <c r="U28" s="30"/>
      <c r="V28" s="42"/>
      <c r="W28" s="38"/>
      <c r="Z28" s="4"/>
      <c r="AA28" s="4"/>
      <c r="AC28" s="4"/>
    </row>
    <row r="29" customFormat="false" ht="12" hidden="false" customHeight="false" outlineLevel="0" collapsed="false">
      <c r="B29" s="23"/>
      <c r="C29" s="47"/>
      <c r="D29" s="42"/>
      <c r="E29" s="30"/>
      <c r="F29" s="30"/>
      <c r="G29" s="30"/>
      <c r="H29" s="56"/>
      <c r="R29" s="28"/>
      <c r="S29" s="46"/>
      <c r="T29" s="4"/>
      <c r="U29" s="4"/>
      <c r="Z29" s="4"/>
      <c r="AA29" s="4"/>
      <c r="AC29" s="4"/>
    </row>
    <row r="30" customFormat="false" ht="12" hidden="false" customHeight="false" outlineLevel="0" collapsed="false">
      <c r="B30" s="23"/>
      <c r="C30" s="47"/>
      <c r="D30" s="42"/>
      <c r="E30" s="30"/>
      <c r="F30" s="30"/>
      <c r="G30" s="30"/>
      <c r="H30" s="56"/>
      <c r="R30" s="4"/>
      <c r="S30" s="46"/>
      <c r="T30" s="4"/>
      <c r="U30" s="4"/>
      <c r="Z30" s="4"/>
      <c r="AA30" s="4"/>
      <c r="AC30" s="4"/>
    </row>
    <row r="31" customFormat="false" ht="12" hidden="false" customHeight="false" outlineLevel="0" collapsed="false">
      <c r="B31" s="23"/>
      <c r="C31" s="47"/>
      <c r="D31" s="42"/>
      <c r="E31" s="30"/>
      <c r="F31" s="30"/>
      <c r="G31" s="30"/>
      <c r="H31" s="56"/>
      <c r="R31" s="4"/>
      <c r="S31" s="46"/>
      <c r="T31" s="4"/>
      <c r="U31" s="4"/>
      <c r="Z31" s="4"/>
      <c r="AA31" s="4"/>
      <c r="AC31" s="4"/>
    </row>
    <row r="32" customFormat="false" ht="12" hidden="false" customHeight="false" outlineLevel="0" collapsed="false">
      <c r="B32" s="23"/>
      <c r="C32" s="47"/>
      <c r="D32" s="42"/>
      <c r="E32" s="30"/>
      <c r="F32" s="30"/>
      <c r="G32" s="30"/>
      <c r="H32" s="56"/>
      <c r="R32" s="28"/>
      <c r="S32" s="46"/>
      <c r="T32" s="4"/>
      <c r="U32" s="4"/>
      <c r="Z32" s="4"/>
      <c r="AA32" s="4"/>
      <c r="AC32" s="4"/>
    </row>
    <row r="33" customFormat="false" ht="12" hidden="false" customHeight="false" outlineLevel="0" collapsed="false">
      <c r="B33" s="23"/>
      <c r="C33" s="47"/>
      <c r="D33" s="42"/>
      <c r="E33" s="30"/>
      <c r="F33" s="30"/>
      <c r="G33" s="30"/>
      <c r="H33" s="56"/>
      <c r="R33" s="4"/>
      <c r="S33" s="46"/>
      <c r="T33" s="4"/>
      <c r="U33" s="4"/>
      <c r="Z33" s="4"/>
      <c r="AA33" s="4"/>
      <c r="AC33" s="4"/>
    </row>
    <row r="34" customFormat="false" ht="12" hidden="false" customHeight="false" outlineLevel="0" collapsed="false">
      <c r="B34" s="23"/>
      <c r="C34" s="47"/>
      <c r="D34" s="42"/>
      <c r="E34" s="30"/>
      <c r="F34" s="30"/>
      <c r="G34" s="30"/>
      <c r="H34" s="56"/>
      <c r="R34" s="4"/>
      <c r="S34" s="46"/>
      <c r="T34" s="4"/>
      <c r="U34" s="4"/>
      <c r="Z34" s="4"/>
      <c r="AA34" s="4"/>
      <c r="AC34" s="4"/>
    </row>
    <row r="35" customFormat="false" ht="12" hidden="false" customHeight="false" outlineLevel="0" collapsed="false">
      <c r="B35" s="23"/>
      <c r="C35" s="47"/>
      <c r="D35" s="42"/>
      <c r="E35" s="71"/>
      <c r="F35" s="71"/>
      <c r="G35" s="71"/>
      <c r="H35" s="56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46"/>
      <c r="T35" s="56"/>
      <c r="U35" s="30"/>
      <c r="V35" s="42"/>
      <c r="W35" s="38"/>
      <c r="Z35" s="4"/>
      <c r="AA35" s="4"/>
      <c r="AC35" s="4"/>
    </row>
    <row r="36" customFormat="false" ht="12" hidden="false" customHeight="false" outlineLevel="0" collapsed="false">
      <c r="B36" s="23"/>
      <c r="C36" s="47"/>
      <c r="D36" s="42"/>
      <c r="E36" s="30"/>
      <c r="F36" s="30"/>
      <c r="G36" s="30"/>
      <c r="H36" s="56"/>
      <c r="R36" s="28"/>
      <c r="S36" s="46"/>
      <c r="T36" s="56"/>
      <c r="U36" s="30"/>
      <c r="V36" s="42"/>
      <c r="W36" s="38"/>
      <c r="Z36" s="4"/>
      <c r="AA36" s="4"/>
      <c r="AC36" s="4"/>
    </row>
    <row r="37" customFormat="false" ht="12" hidden="false" customHeight="false" outlineLevel="0" collapsed="false">
      <c r="B37" s="23"/>
      <c r="C37" s="47"/>
      <c r="D37" s="42"/>
      <c r="E37" s="30"/>
      <c r="F37" s="30"/>
      <c r="G37" s="30"/>
      <c r="H37" s="56"/>
      <c r="R37" s="28"/>
      <c r="S37" s="46"/>
      <c r="T37" s="56"/>
      <c r="U37" s="30"/>
      <c r="V37" s="42"/>
      <c r="W37" s="38"/>
      <c r="Z37" s="4"/>
      <c r="AA37" s="4"/>
      <c r="AC37" s="4"/>
    </row>
    <row r="38" customFormat="false" ht="12" hidden="false" customHeight="false" outlineLevel="0" collapsed="false">
      <c r="B38" s="23"/>
      <c r="C38" s="47"/>
      <c r="D38" s="42"/>
      <c r="E38" s="30"/>
      <c r="F38" s="30"/>
      <c r="G38" s="30"/>
      <c r="H38" s="56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46"/>
      <c r="T38" s="56"/>
      <c r="U38" s="30"/>
      <c r="V38" s="42"/>
      <c r="W38" s="38"/>
      <c r="Z38" s="4"/>
      <c r="AA38" s="4"/>
      <c r="AC38" s="4"/>
    </row>
    <row r="39" customFormat="false" ht="12" hidden="false" customHeight="false" outlineLevel="0" collapsed="false">
      <c r="B39" s="23"/>
      <c r="C39" s="47"/>
      <c r="D39" s="42"/>
      <c r="E39" s="30"/>
      <c r="F39" s="30"/>
      <c r="G39" s="30"/>
      <c r="H39" s="56"/>
      <c r="I39" s="28"/>
      <c r="J39" s="28"/>
      <c r="K39" s="28"/>
      <c r="L39" s="28"/>
      <c r="R39" s="28"/>
      <c r="S39" s="46"/>
      <c r="T39" s="56"/>
      <c r="U39" s="30"/>
      <c r="V39" s="42"/>
      <c r="W39" s="38"/>
      <c r="Z39" s="4"/>
      <c r="AA39" s="4"/>
      <c r="AC39" s="4"/>
    </row>
    <row r="40" customFormat="false" ht="12" hidden="false" customHeight="false" outlineLevel="0" collapsed="false">
      <c r="B40" s="23"/>
      <c r="C40" s="47"/>
      <c r="D40" s="42"/>
      <c r="E40" s="30"/>
      <c r="F40" s="30"/>
      <c r="G40" s="30"/>
      <c r="H40" s="56"/>
      <c r="I40" s="28"/>
      <c r="J40" s="28"/>
      <c r="K40" s="28"/>
      <c r="L40" s="28"/>
      <c r="R40" s="28"/>
      <c r="S40" s="46"/>
      <c r="T40" s="56"/>
      <c r="U40" s="30"/>
      <c r="V40" s="42"/>
      <c r="W40" s="38"/>
      <c r="Z40" s="4"/>
      <c r="AA40" s="4"/>
      <c r="AC40" s="4"/>
    </row>
    <row r="41" customFormat="false" ht="12" hidden="false" customHeight="false" outlineLevel="0" collapsed="false">
      <c r="B41" s="23"/>
      <c r="C41" s="47"/>
      <c r="D41" s="42"/>
      <c r="E41" s="30"/>
      <c r="F41" s="30"/>
      <c r="G41" s="30"/>
      <c r="H41" s="56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46"/>
      <c r="T41" s="56"/>
      <c r="U41" s="30"/>
      <c r="V41" s="42"/>
      <c r="W41" s="38"/>
      <c r="Z41" s="4"/>
      <c r="AA41" s="4"/>
      <c r="AC41" s="4"/>
    </row>
    <row r="42" customFormat="false" ht="12" hidden="false" customHeight="false" outlineLevel="0" collapsed="false">
      <c r="B42" s="23"/>
      <c r="C42" s="47"/>
      <c r="D42" s="42"/>
      <c r="E42" s="30"/>
      <c r="F42" s="30"/>
      <c r="G42" s="30"/>
      <c r="H42" s="56"/>
      <c r="R42" s="28"/>
      <c r="S42" s="46"/>
      <c r="T42" s="56"/>
      <c r="U42" s="30"/>
      <c r="V42" s="42"/>
      <c r="W42" s="38"/>
      <c r="Z42" s="4"/>
      <c r="AA42" s="4"/>
      <c r="AC42" s="4"/>
    </row>
    <row r="43" customFormat="false" ht="12" hidden="false" customHeight="false" outlineLevel="0" collapsed="false">
      <c r="B43" s="23"/>
      <c r="C43" s="47"/>
      <c r="D43" s="42"/>
      <c r="E43" s="30"/>
      <c r="F43" s="30"/>
      <c r="G43" s="30"/>
      <c r="H43" s="56"/>
      <c r="I43" s="57"/>
      <c r="J43" s="57"/>
      <c r="K43" s="57"/>
      <c r="L43" s="57"/>
      <c r="M43" s="57"/>
      <c r="N43" s="57"/>
      <c r="O43" s="57"/>
      <c r="P43" s="57"/>
      <c r="Q43" s="57"/>
      <c r="R43" s="28"/>
      <c r="S43" s="46"/>
      <c r="T43" s="56"/>
      <c r="U43" s="30"/>
      <c r="V43" s="42"/>
      <c r="W43" s="38"/>
      <c r="Z43" s="4"/>
      <c r="AA43" s="4"/>
      <c r="AC43" s="4"/>
    </row>
    <row r="44" customFormat="false" ht="12" hidden="false" customHeight="false" outlineLevel="0" collapsed="false">
      <c r="B44" s="23"/>
      <c r="C44" s="47"/>
      <c r="D44" s="42"/>
      <c r="E44" s="71"/>
      <c r="F44" s="71"/>
      <c r="G44" s="71"/>
      <c r="H44" s="56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46"/>
      <c r="T44" s="56"/>
      <c r="U44" s="30"/>
      <c r="V44" s="42"/>
      <c r="W44" s="38"/>
      <c r="Z44" s="4"/>
      <c r="AA44" s="4"/>
      <c r="AC44" s="4"/>
    </row>
    <row r="45" customFormat="false" ht="12" hidden="false" customHeight="false" outlineLevel="0" collapsed="false">
      <c r="B45" s="23"/>
      <c r="C45" s="47"/>
      <c r="D45" s="42"/>
      <c r="E45" s="30"/>
      <c r="F45" s="30"/>
      <c r="G45" s="30"/>
      <c r="H45" s="56"/>
      <c r="I45" s="57"/>
      <c r="J45" s="57"/>
      <c r="K45" s="57"/>
      <c r="L45" s="57"/>
      <c r="M45" s="57"/>
      <c r="N45" s="57"/>
      <c r="O45" s="57"/>
      <c r="P45" s="57"/>
      <c r="Q45" s="57"/>
      <c r="R45" s="28"/>
      <c r="S45" s="46"/>
      <c r="T45" s="56"/>
      <c r="U45" s="30"/>
      <c r="V45" s="42"/>
      <c r="W45" s="38"/>
      <c r="Z45" s="4"/>
      <c r="AA45" s="4"/>
      <c r="AC45" s="4"/>
    </row>
    <row r="46" customFormat="false" ht="12" hidden="false" customHeight="false" outlineLevel="0" collapsed="false">
      <c r="B46" s="23"/>
      <c r="C46" s="47"/>
      <c r="D46" s="42"/>
      <c r="E46" s="30"/>
      <c r="F46" s="30"/>
      <c r="G46" s="30"/>
      <c r="H46" s="56"/>
      <c r="I46" s="57"/>
      <c r="J46" s="57"/>
      <c r="K46" s="57"/>
      <c r="L46" s="57"/>
      <c r="M46" s="57"/>
      <c r="N46" s="57"/>
      <c r="O46" s="57"/>
      <c r="P46" s="57"/>
      <c r="Q46" s="57"/>
      <c r="R46" s="28"/>
      <c r="S46" s="46"/>
      <c r="T46" s="56"/>
      <c r="U46" s="30"/>
      <c r="V46" s="42"/>
      <c r="W46" s="38"/>
      <c r="Z46" s="4"/>
      <c r="AA46" s="4"/>
      <c r="AC46" s="4"/>
    </row>
    <row r="47" customFormat="false" ht="12" hidden="false" customHeight="false" outlineLevel="0" collapsed="false">
      <c r="B47" s="23"/>
      <c r="C47" s="47"/>
      <c r="D47" s="42"/>
      <c r="E47" s="30"/>
      <c r="F47" s="30"/>
      <c r="G47" s="30"/>
      <c r="H47" s="56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46"/>
      <c r="T47" s="56"/>
      <c r="U47" s="30"/>
      <c r="V47" s="42"/>
      <c r="W47" s="38"/>
      <c r="Z47" s="4"/>
      <c r="AA47" s="4"/>
      <c r="AC47" s="4"/>
    </row>
    <row r="48" customFormat="false" ht="12" hidden="false" customHeight="false" outlineLevel="0" collapsed="false">
      <c r="B48" s="23"/>
      <c r="C48" s="47"/>
      <c r="D48" s="42"/>
      <c r="E48" s="30"/>
      <c r="F48" s="30"/>
      <c r="G48" s="30"/>
      <c r="H48" s="56"/>
      <c r="I48" s="57"/>
      <c r="J48" s="57"/>
      <c r="K48" s="57"/>
      <c r="L48" s="57"/>
      <c r="M48" s="57"/>
      <c r="N48" s="57"/>
      <c r="O48" s="57"/>
      <c r="P48" s="57"/>
      <c r="Q48" s="57"/>
      <c r="R48" s="28"/>
      <c r="S48" s="46"/>
      <c r="T48" s="56"/>
      <c r="U48" s="30"/>
      <c r="V48" s="42"/>
      <c r="W48" s="38"/>
      <c r="Z48" s="4"/>
      <c r="AA48" s="4"/>
      <c r="AC48" s="4"/>
    </row>
    <row r="49" customFormat="false" ht="12" hidden="false" customHeight="false" outlineLevel="0" collapsed="false">
      <c r="B49" s="23"/>
      <c r="C49" s="47"/>
      <c r="D49" s="42"/>
      <c r="E49" s="30"/>
      <c r="F49" s="30"/>
      <c r="G49" s="30"/>
      <c r="H49" s="56"/>
      <c r="I49" s="57"/>
      <c r="J49" s="57"/>
      <c r="K49" s="57"/>
      <c r="L49" s="57"/>
      <c r="M49" s="57"/>
      <c r="N49" s="57"/>
      <c r="O49" s="57"/>
      <c r="P49" s="57"/>
      <c r="Q49" s="57"/>
      <c r="R49" s="28"/>
      <c r="S49" s="46"/>
      <c r="T49" s="56"/>
      <c r="U49" s="30"/>
      <c r="V49" s="42"/>
      <c r="W49" s="38"/>
      <c r="Z49" s="4"/>
      <c r="AA49" s="4"/>
      <c r="AC49" s="4"/>
    </row>
    <row r="50" customFormat="false" ht="12" hidden="false" customHeight="false" outlineLevel="0" collapsed="false">
      <c r="B50" s="23"/>
      <c r="C50" s="47"/>
      <c r="D50" s="42"/>
      <c r="E50" s="30"/>
      <c r="F50" s="30"/>
      <c r="G50" s="30"/>
      <c r="H50" s="56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46"/>
      <c r="T50" s="56"/>
      <c r="U50" s="30"/>
      <c r="V50" s="42"/>
      <c r="W50" s="38"/>
      <c r="Z50" s="4"/>
      <c r="AA50" s="4"/>
      <c r="AC50" s="4"/>
    </row>
    <row r="51" customFormat="false" ht="12" hidden="false" customHeight="false" outlineLevel="0" collapsed="false">
      <c r="B51" s="23"/>
      <c r="C51" s="47"/>
      <c r="D51" s="42"/>
      <c r="E51" s="30"/>
      <c r="F51" s="30"/>
      <c r="G51" s="30"/>
      <c r="H51" s="56"/>
      <c r="I51" s="57"/>
      <c r="J51" s="57"/>
      <c r="K51" s="57"/>
      <c r="L51" s="57"/>
      <c r="M51" s="57"/>
      <c r="N51" s="57"/>
      <c r="O51" s="57"/>
      <c r="P51" s="57"/>
      <c r="Q51" s="57"/>
      <c r="R51" s="28"/>
      <c r="S51" s="46"/>
      <c r="T51" s="56"/>
      <c r="U51" s="30"/>
      <c r="V51" s="42"/>
      <c r="W51" s="38"/>
      <c r="Z51" s="4"/>
      <c r="AA51" s="4"/>
      <c r="AC51" s="4"/>
    </row>
    <row r="52" customFormat="false" ht="12" hidden="false" customHeight="false" outlineLevel="0" collapsed="false">
      <c r="B52" s="23"/>
      <c r="C52" s="47"/>
      <c r="D52" s="42"/>
      <c r="E52" s="30"/>
      <c r="F52" s="30"/>
      <c r="G52" s="30"/>
      <c r="H52" s="56"/>
      <c r="I52" s="57"/>
      <c r="J52" s="57"/>
      <c r="K52" s="57"/>
      <c r="L52" s="57"/>
      <c r="M52" s="57"/>
      <c r="N52" s="57"/>
      <c r="O52" s="57"/>
      <c r="P52" s="57"/>
      <c r="Q52" s="57"/>
      <c r="R52" s="28"/>
      <c r="S52" s="46"/>
      <c r="T52" s="56"/>
      <c r="U52" s="30"/>
      <c r="V52" s="42"/>
      <c r="W52" s="38"/>
      <c r="Z52" s="4"/>
      <c r="AA52" s="4"/>
      <c r="AC52" s="4"/>
    </row>
    <row r="53" customFormat="false" ht="12" hidden="false" customHeight="false" outlineLevel="0" collapsed="false">
      <c r="B53" s="23"/>
      <c r="C53" s="47"/>
      <c r="D53" s="42"/>
      <c r="E53" s="30"/>
      <c r="F53" s="30"/>
      <c r="G53" s="30"/>
      <c r="H53" s="56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46"/>
      <c r="T53" s="56"/>
      <c r="U53" s="30"/>
      <c r="V53" s="42"/>
      <c r="W53" s="38"/>
      <c r="Z53" s="4"/>
      <c r="AA53" s="4"/>
      <c r="AC53" s="4"/>
    </row>
    <row r="54" customFormat="false" ht="12" hidden="false" customHeight="false" outlineLevel="0" collapsed="false">
      <c r="B54" s="23"/>
      <c r="C54" s="47"/>
      <c r="D54" s="42"/>
      <c r="E54" s="30"/>
      <c r="F54" s="30"/>
      <c r="G54" s="30"/>
      <c r="H54" s="56"/>
      <c r="I54" s="57"/>
      <c r="J54" s="57"/>
      <c r="K54" s="57"/>
      <c r="L54" s="57"/>
      <c r="M54" s="57"/>
      <c r="N54" s="57"/>
      <c r="O54" s="57"/>
      <c r="P54" s="57"/>
      <c r="Q54" s="57"/>
      <c r="R54" s="28"/>
      <c r="S54" s="46"/>
      <c r="T54" s="56"/>
      <c r="U54" s="30"/>
      <c r="V54" s="42"/>
      <c r="W54" s="38"/>
      <c r="Z54" s="4"/>
      <c r="AA54" s="4"/>
      <c r="AC54" s="4"/>
    </row>
    <row r="55" customFormat="false" ht="12" hidden="false" customHeight="false" outlineLevel="0" collapsed="false">
      <c r="B55" s="23"/>
      <c r="C55" s="47"/>
      <c r="D55" s="42"/>
      <c r="E55" s="30"/>
      <c r="F55" s="30"/>
      <c r="G55" s="30"/>
      <c r="H55" s="56"/>
      <c r="I55" s="57"/>
      <c r="J55" s="57"/>
      <c r="K55" s="57"/>
      <c r="L55" s="57"/>
      <c r="M55" s="57"/>
      <c r="N55" s="57"/>
      <c r="O55" s="57"/>
      <c r="P55" s="57"/>
      <c r="Q55" s="57"/>
      <c r="R55" s="28"/>
      <c r="S55" s="46"/>
      <c r="T55" s="56"/>
      <c r="U55" s="30"/>
      <c r="V55" s="42"/>
      <c r="W55" s="38"/>
      <c r="Z55" s="4"/>
      <c r="AA55" s="4"/>
      <c r="AC55" s="4"/>
    </row>
    <row r="56" customFormat="false" ht="12" hidden="false" customHeight="false" outlineLevel="0" collapsed="false">
      <c r="B56" s="23"/>
      <c r="C56" s="47"/>
      <c r="D56" s="42"/>
      <c r="E56" s="30"/>
      <c r="F56" s="30"/>
      <c r="G56" s="30"/>
      <c r="H56" s="56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46"/>
      <c r="T56" s="56"/>
      <c r="U56" s="30"/>
      <c r="V56" s="42"/>
      <c r="W56" s="38"/>
      <c r="Z56" s="4"/>
      <c r="AA56" s="4"/>
      <c r="AC56" s="4"/>
    </row>
    <row r="57" customFormat="false" ht="12" hidden="false" customHeight="false" outlineLevel="0" collapsed="false">
      <c r="B57" s="23"/>
      <c r="C57" s="47"/>
      <c r="D57" s="42"/>
      <c r="E57" s="30"/>
      <c r="F57" s="30"/>
      <c r="G57" s="30"/>
      <c r="H57" s="56"/>
      <c r="I57" s="57"/>
      <c r="J57" s="57"/>
      <c r="K57" s="57"/>
      <c r="L57" s="57"/>
      <c r="M57" s="57"/>
      <c r="N57" s="57"/>
      <c r="O57" s="57"/>
      <c r="P57" s="57"/>
      <c r="Q57" s="57"/>
      <c r="R57" s="28"/>
      <c r="S57" s="46"/>
      <c r="T57" s="56"/>
      <c r="U57" s="30"/>
      <c r="V57" s="42"/>
      <c r="W57" s="38"/>
      <c r="Z57" s="4"/>
      <c r="AA57" s="4"/>
      <c r="AC57" s="4"/>
    </row>
    <row r="58" customFormat="false" ht="12" hidden="false" customHeight="false" outlineLevel="0" collapsed="false">
      <c r="B58" s="23"/>
      <c r="C58" s="47"/>
      <c r="D58" s="42"/>
      <c r="E58" s="30"/>
      <c r="F58" s="30"/>
      <c r="G58" s="30"/>
      <c r="H58" s="56"/>
      <c r="I58" s="57"/>
      <c r="J58" s="57"/>
      <c r="K58" s="57"/>
      <c r="L58" s="57"/>
      <c r="M58" s="57"/>
      <c r="N58" s="57"/>
      <c r="O58" s="57"/>
      <c r="P58" s="57"/>
      <c r="Q58" s="57"/>
      <c r="R58" s="28"/>
      <c r="S58" s="46"/>
      <c r="T58" s="56"/>
      <c r="U58" s="30"/>
      <c r="V58" s="42"/>
      <c r="W58" s="38"/>
      <c r="Z58" s="4"/>
      <c r="AA58" s="4"/>
      <c r="AC58" s="4"/>
    </row>
    <row r="59" customFormat="false" ht="12" hidden="false" customHeight="false" outlineLevel="0" collapsed="false">
      <c r="B59" s="23"/>
      <c r="C59" s="47"/>
      <c r="D59" s="42"/>
      <c r="E59" s="30"/>
      <c r="F59" s="30"/>
      <c r="G59" s="30"/>
      <c r="H59" s="56"/>
      <c r="I59" s="28"/>
      <c r="J59" s="28"/>
      <c r="K59" s="28"/>
      <c r="L59" s="28"/>
      <c r="M59" s="28"/>
      <c r="N59" s="28"/>
      <c r="O59" s="28"/>
      <c r="P59" s="28"/>
      <c r="Q59" s="70"/>
      <c r="R59" s="28"/>
      <c r="S59" s="46"/>
      <c r="T59" s="56"/>
      <c r="U59" s="30"/>
      <c r="V59" s="42"/>
      <c r="W59" s="38"/>
      <c r="Z59" s="4"/>
      <c r="AA59" s="4"/>
      <c r="AC59" s="4"/>
    </row>
    <row r="60" customFormat="false" ht="12" hidden="false" customHeight="false" outlineLevel="0" collapsed="false">
      <c r="B60" s="23"/>
      <c r="C60" s="47"/>
      <c r="D60" s="42"/>
      <c r="E60" s="30"/>
      <c r="F60" s="30"/>
      <c r="G60" s="30"/>
      <c r="H60" s="56"/>
      <c r="I60" s="57"/>
      <c r="J60" s="57"/>
      <c r="K60" s="57"/>
      <c r="L60" s="57"/>
      <c r="M60" s="57"/>
      <c r="N60" s="57"/>
      <c r="O60" s="57"/>
      <c r="P60" s="57"/>
      <c r="Q60" s="70"/>
      <c r="R60" s="28"/>
      <c r="S60" s="46"/>
      <c r="T60" s="56"/>
      <c r="U60" s="30"/>
      <c r="V60" s="42"/>
      <c r="W60" s="38"/>
      <c r="Z60" s="4"/>
      <c r="AA60" s="4"/>
      <c r="AC60" s="4"/>
    </row>
    <row r="61" customFormat="false" ht="12" hidden="false" customHeight="false" outlineLevel="0" collapsed="false">
      <c r="B61" s="23"/>
      <c r="C61" s="47"/>
      <c r="D61" s="42"/>
      <c r="E61" s="30"/>
      <c r="F61" s="30"/>
      <c r="G61" s="30"/>
      <c r="H61" s="56"/>
      <c r="I61" s="57"/>
      <c r="J61" s="57"/>
      <c r="K61" s="57"/>
      <c r="L61" s="57"/>
      <c r="M61" s="57"/>
      <c r="N61" s="57"/>
      <c r="O61" s="57"/>
      <c r="P61" s="57"/>
      <c r="Q61" s="70"/>
      <c r="R61" s="28"/>
      <c r="S61" s="46"/>
      <c r="T61" s="56"/>
      <c r="U61" s="30"/>
      <c r="V61" s="42"/>
      <c r="W61" s="38"/>
      <c r="Z61" s="4"/>
      <c r="AA61" s="4"/>
      <c r="AC61" s="4"/>
    </row>
    <row r="62" customFormat="false" ht="12" hidden="false" customHeight="false" outlineLevel="0" collapsed="false">
      <c r="B62" s="23"/>
      <c r="C62" s="47"/>
      <c r="D62" s="42"/>
      <c r="E62" s="30"/>
      <c r="F62" s="30"/>
      <c r="G62" s="30"/>
      <c r="H62" s="56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46"/>
      <c r="T62" s="56"/>
      <c r="U62" s="30"/>
      <c r="V62" s="42"/>
      <c r="W62" s="38"/>
      <c r="Z62" s="4"/>
      <c r="AA62" s="4"/>
      <c r="AC62" s="4"/>
    </row>
    <row r="63" customFormat="false" ht="12" hidden="false" customHeight="false" outlineLevel="0" collapsed="false">
      <c r="B63" s="47"/>
      <c r="C63" s="47"/>
      <c r="D63" s="42"/>
      <c r="E63" s="4"/>
      <c r="F63" s="4"/>
      <c r="G63" s="4"/>
      <c r="H63" s="4"/>
      <c r="I63" s="57"/>
      <c r="J63" s="57"/>
      <c r="K63" s="57"/>
      <c r="L63" s="57"/>
      <c r="M63" s="57"/>
      <c r="N63" s="57"/>
      <c r="O63" s="57"/>
      <c r="P63" s="57"/>
      <c r="Q63" s="57"/>
      <c r="R63" s="28"/>
      <c r="S63" s="46"/>
      <c r="T63" s="4"/>
      <c r="U63" s="4"/>
      <c r="Z63" s="4"/>
      <c r="AA63" s="4"/>
    </row>
    <row r="64" customFormat="false" ht="12" hidden="false" customHeight="false" outlineLevel="0" collapsed="false">
      <c r="B64" s="4"/>
      <c r="C64" s="4"/>
      <c r="D64" s="42"/>
      <c r="E64" s="4"/>
      <c r="F64" s="4"/>
      <c r="G64" s="4"/>
      <c r="H64" s="4"/>
      <c r="I64" s="57"/>
      <c r="J64" s="57"/>
      <c r="K64" s="57"/>
      <c r="L64" s="57"/>
      <c r="M64" s="57"/>
      <c r="N64" s="57"/>
      <c r="O64" s="57"/>
      <c r="P64" s="57"/>
      <c r="Q64" s="57"/>
      <c r="R64" s="28"/>
      <c r="S64" s="46"/>
      <c r="T64" s="4"/>
      <c r="U64" s="4"/>
      <c r="Z64" s="4"/>
      <c r="AA64" s="4"/>
    </row>
  </sheetData>
  <mergeCells count="31">
    <mergeCell ref="P1:AC1"/>
    <mergeCell ref="A2:H2"/>
    <mergeCell ref="I2:R2"/>
    <mergeCell ref="T2:AA2"/>
    <mergeCell ref="A3:A4"/>
    <mergeCell ref="B3:D3"/>
    <mergeCell ref="E3:H3"/>
    <mergeCell ref="I3:K3"/>
    <mergeCell ref="L3:N3"/>
    <mergeCell ref="O3:Q3"/>
    <mergeCell ref="R3:R4"/>
    <mergeCell ref="T3:U3"/>
    <mergeCell ref="V3:W3"/>
    <mergeCell ref="X3:Y3"/>
    <mergeCell ref="Z3:AA3"/>
    <mergeCell ref="AC3:AC4"/>
    <mergeCell ref="B5:B10"/>
    <mergeCell ref="B11:B13"/>
    <mergeCell ref="B14:B16"/>
    <mergeCell ref="B17:B23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4"/>
  <sheetViews>
    <sheetView showFormulas="false" showGridLines="true" showRowColHeaders="true" showZeros="true" rightToLeft="false" tabSelected="false" showOutlineSymbols="true" defaultGridColor="true" view="normal" topLeftCell="A1" colorId="64" zoomScale="93" zoomScaleNormal="93" zoomScalePageLayoutView="100" workbookViewId="0">
      <selection pane="topLeft" activeCell="M39" activeCellId="0" sqref="M3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7.99"/>
  </cols>
  <sheetData>
    <row r="1" customFormat="false" ht="12" hidden="false" customHeight="false" outlineLevel="0" collapsed="false">
      <c r="A1" s="0" t="s">
        <v>44</v>
      </c>
      <c r="B1" s="0" t="s">
        <v>71</v>
      </c>
      <c r="C1" s="1" t="s">
        <v>2</v>
      </c>
      <c r="D1" s="1" t="s">
        <v>3</v>
      </c>
      <c r="E1" s="1" t="n">
        <v>81</v>
      </c>
      <c r="F1" s="1" t="s">
        <v>46</v>
      </c>
      <c r="G1" s="1" t="n">
        <v>71.7</v>
      </c>
      <c r="H1" s="1" t="s">
        <v>52</v>
      </c>
      <c r="I1" s="1"/>
      <c r="J1" s="1" t="s">
        <v>72</v>
      </c>
      <c r="K1" s="1"/>
      <c r="L1" s="1"/>
      <c r="M1" s="1"/>
      <c r="N1" s="4"/>
      <c r="O1" s="4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customFormat="false" ht="12" hidden="false" customHeight="false" outlineLevel="0" collapsed="false">
      <c r="A2" s="58"/>
      <c r="B2" s="58"/>
      <c r="C2" s="58"/>
      <c r="D2" s="58"/>
      <c r="E2" s="58"/>
      <c r="F2" s="58"/>
      <c r="G2" s="58"/>
      <c r="H2" s="58"/>
      <c r="I2" s="6" t="s">
        <v>9</v>
      </c>
      <c r="J2" s="6"/>
      <c r="K2" s="6"/>
      <c r="L2" s="6"/>
      <c r="M2" s="6"/>
      <c r="N2" s="6"/>
      <c r="O2" s="6"/>
      <c r="P2" s="6"/>
      <c r="Q2" s="6"/>
      <c r="R2" s="6"/>
      <c r="S2" s="7" t="s">
        <v>10</v>
      </c>
      <c r="T2" s="5"/>
      <c r="U2" s="5"/>
      <c r="V2" s="5"/>
      <c r="W2" s="5"/>
      <c r="X2" s="5"/>
      <c r="Y2" s="5"/>
      <c r="Z2" s="5"/>
      <c r="AA2" s="5"/>
    </row>
    <row r="3" customFormat="false" ht="12" hidden="false" customHeight="true" outlineLevel="0" collapsed="false">
      <c r="A3" s="8" t="s">
        <v>11</v>
      </c>
      <c r="B3" s="9"/>
      <c r="C3" s="9"/>
      <c r="D3" s="9"/>
      <c r="E3" s="10" t="s">
        <v>13</v>
      </c>
      <c r="F3" s="10"/>
      <c r="G3" s="10"/>
      <c r="H3" s="10"/>
      <c r="I3" s="6" t="s">
        <v>15</v>
      </c>
      <c r="J3" s="6"/>
      <c r="K3" s="6"/>
      <c r="L3" s="6" t="s">
        <v>16</v>
      </c>
      <c r="M3" s="6"/>
      <c r="N3" s="6"/>
      <c r="O3" s="6" t="s">
        <v>17</v>
      </c>
      <c r="P3" s="6"/>
      <c r="Q3" s="6"/>
      <c r="R3" s="12" t="s">
        <v>19</v>
      </c>
      <c r="S3" s="7" t="s">
        <v>69</v>
      </c>
      <c r="T3" s="13" t="s">
        <v>21</v>
      </c>
      <c r="U3" s="13"/>
      <c r="V3" s="14" t="s">
        <v>22</v>
      </c>
      <c r="W3" s="14"/>
      <c r="X3" s="15" t="s">
        <v>23</v>
      </c>
      <c r="Y3" s="15"/>
      <c r="Z3" s="15" t="s">
        <v>24</v>
      </c>
      <c r="AA3" s="15"/>
      <c r="AB3" s="15" t="s">
        <v>25</v>
      </c>
      <c r="AC3" s="16" t="s">
        <v>26</v>
      </c>
    </row>
    <row r="4" customFormat="false" ht="12" hidden="false" customHeight="false" outlineLevel="0" collapsed="false">
      <c r="A4" s="8"/>
      <c r="B4" s="17"/>
      <c r="C4" s="17"/>
      <c r="D4" s="17"/>
      <c r="E4" s="18" t="s">
        <v>15</v>
      </c>
      <c r="F4" s="18" t="s">
        <v>16</v>
      </c>
      <c r="G4" s="18" t="s">
        <v>17</v>
      </c>
      <c r="H4" s="59" t="s">
        <v>49</v>
      </c>
      <c r="I4" s="20" t="n">
        <v>1</v>
      </c>
      <c r="J4" s="20" t="n">
        <v>2</v>
      </c>
      <c r="K4" s="20" t="n">
        <v>3</v>
      </c>
      <c r="L4" s="20" t="n">
        <v>1</v>
      </c>
      <c r="M4" s="20" t="n">
        <v>2</v>
      </c>
      <c r="N4" s="20" t="n">
        <v>3</v>
      </c>
      <c r="O4" s="20" t="n">
        <v>1</v>
      </c>
      <c r="P4" s="20" t="n">
        <v>2</v>
      </c>
      <c r="Q4" s="20" t="n">
        <v>3</v>
      </c>
      <c r="R4" s="12"/>
      <c r="S4" s="7" t="s">
        <v>30</v>
      </c>
      <c r="T4" s="13" t="s">
        <v>31</v>
      </c>
      <c r="U4" s="21" t="s">
        <v>32</v>
      </c>
      <c r="V4" s="14" t="s">
        <v>33</v>
      </c>
      <c r="W4" s="14" t="s">
        <v>34</v>
      </c>
      <c r="X4" s="22" t="s">
        <v>35</v>
      </c>
      <c r="Y4" s="22" t="s">
        <v>36</v>
      </c>
      <c r="Z4" s="22" t="s">
        <v>35</v>
      </c>
      <c r="AA4" s="22" t="s">
        <v>36</v>
      </c>
      <c r="AB4" s="22"/>
      <c r="AC4" s="16"/>
    </row>
    <row r="5" customFormat="false" ht="12" hidden="false" customHeight="false" outlineLevel="0" collapsed="false">
      <c r="A5" s="0" t="s">
        <v>37</v>
      </c>
      <c r="B5" s="23"/>
      <c r="C5" s="47"/>
      <c r="D5" s="42"/>
      <c r="E5" s="30" t="n">
        <v>11.7</v>
      </c>
      <c r="F5" s="30" t="n">
        <v>10.8</v>
      </c>
      <c r="G5" s="30" t="n">
        <v>11.2</v>
      </c>
      <c r="H5" s="56" t="n">
        <f aca="false">((E5+F5+G5)/3)/100</f>
        <v>0.112333333333333</v>
      </c>
      <c r="I5" s="57" t="n">
        <v>39</v>
      </c>
      <c r="J5" s="57" t="n">
        <v>36</v>
      </c>
      <c r="K5" s="57" t="n">
        <v>40</v>
      </c>
      <c r="L5" s="28" t="n">
        <v>43</v>
      </c>
      <c r="M5" s="28" t="n">
        <v>40</v>
      </c>
      <c r="N5" s="28" t="n">
        <v>36</v>
      </c>
      <c r="O5" s="28" t="n">
        <v>43</v>
      </c>
      <c r="P5" s="28" t="n">
        <v>43</v>
      </c>
      <c r="Q5" s="28" t="n">
        <v>38</v>
      </c>
      <c r="R5" s="28" t="n">
        <f aca="false">(I5+I6+I7+J5+J6+J7+K5+K6+K7+L5+L7+L6+M5+M6+M7+N5+N6+N7+O6+O5+O7+P5+P6+P7+Q5+Q6+Q7)/27</f>
        <v>39.4074074074074</v>
      </c>
      <c r="S5" s="46" t="n">
        <f aca="false">0.00010526/R5</f>
        <v>2.67107142857143E-006</v>
      </c>
      <c r="T5" s="56" t="n">
        <f aca="false">(H5/S5)*0.0000028</f>
        <v>0.117755493158622</v>
      </c>
      <c r="U5" s="30" t="n">
        <f aca="false">T5*100</f>
        <v>11.7755493158622</v>
      </c>
      <c r="V5" s="42" t="n">
        <f aca="false">C5/(1060000*T5)</f>
        <v>0</v>
      </c>
      <c r="W5" s="26" t="n">
        <f aca="false">V5*10000</f>
        <v>0</v>
      </c>
      <c r="X5" s="0" t="n">
        <v>14</v>
      </c>
      <c r="Y5" s="0" t="n">
        <v>13</v>
      </c>
      <c r="Z5" s="4" t="n">
        <v>2.5</v>
      </c>
      <c r="AA5" s="4" t="n">
        <v>0</v>
      </c>
      <c r="AB5" s="0" t="n">
        <f aca="false">SUM((0.5)*(Z5+AA5)+(X5+Y5))</f>
        <v>28.25</v>
      </c>
      <c r="AC5" s="4" t="n">
        <v>10</v>
      </c>
    </row>
    <row r="6" customFormat="false" ht="12" hidden="false" customHeight="false" outlineLevel="0" collapsed="false">
      <c r="B6" s="23"/>
      <c r="C6" s="47"/>
      <c r="D6" s="42"/>
      <c r="E6" s="30"/>
      <c r="F6" s="30"/>
      <c r="G6" s="30"/>
      <c r="H6" s="56"/>
      <c r="I6" s="57" t="n">
        <v>37</v>
      </c>
      <c r="J6" s="57" t="n">
        <v>38</v>
      </c>
      <c r="K6" s="57" t="n">
        <v>37</v>
      </c>
      <c r="L6" s="57" t="n">
        <v>40</v>
      </c>
      <c r="M6" s="57" t="n">
        <v>41</v>
      </c>
      <c r="N6" s="57" t="n">
        <v>34</v>
      </c>
      <c r="O6" s="57" t="n">
        <v>41</v>
      </c>
      <c r="P6" s="57" t="n">
        <v>41</v>
      </c>
      <c r="Q6" s="57" t="n">
        <v>39</v>
      </c>
      <c r="R6" s="28"/>
      <c r="S6" s="46"/>
      <c r="T6" s="56"/>
      <c r="U6" s="30"/>
      <c r="V6" s="42"/>
      <c r="W6" s="26"/>
      <c r="Z6" s="4"/>
      <c r="AA6" s="4"/>
      <c r="AC6" s="4"/>
    </row>
    <row r="7" customFormat="false" ht="12" hidden="false" customHeight="false" outlineLevel="0" collapsed="false">
      <c r="B7" s="23"/>
      <c r="C7" s="47"/>
      <c r="D7" s="42"/>
      <c r="E7" s="30"/>
      <c r="F7" s="30"/>
      <c r="G7" s="30"/>
      <c r="H7" s="56"/>
      <c r="I7" s="57" t="n">
        <v>37</v>
      </c>
      <c r="J7" s="57" t="n">
        <v>39</v>
      </c>
      <c r="K7" s="57" t="n">
        <v>41</v>
      </c>
      <c r="L7" s="57" t="n">
        <v>39</v>
      </c>
      <c r="M7" s="57" t="n">
        <v>37</v>
      </c>
      <c r="N7" s="57" t="n">
        <v>39</v>
      </c>
      <c r="O7" s="57" t="n">
        <v>44</v>
      </c>
      <c r="P7" s="57" t="n">
        <v>42</v>
      </c>
      <c r="Q7" s="57" t="n">
        <v>40</v>
      </c>
      <c r="R7" s="28"/>
      <c r="S7" s="46"/>
      <c r="T7" s="56"/>
      <c r="U7" s="30"/>
      <c r="V7" s="42"/>
      <c r="W7" s="26"/>
      <c r="Z7" s="4"/>
      <c r="AA7" s="4"/>
      <c r="AC7" s="4"/>
    </row>
    <row r="8" customFormat="false" ht="12" hidden="false" customHeight="false" outlineLevel="0" collapsed="false">
      <c r="A8" s="0" t="s">
        <v>38</v>
      </c>
      <c r="B8" s="23"/>
      <c r="C8" s="47"/>
      <c r="D8" s="42"/>
      <c r="E8" s="30" t="n">
        <v>17.1</v>
      </c>
      <c r="F8" s="30" t="n">
        <v>16.1</v>
      </c>
      <c r="G8" s="30" t="n">
        <v>16.3</v>
      </c>
      <c r="H8" s="56" t="n">
        <f aca="false">((E8+F8+G8)/3)/100</f>
        <v>0.165</v>
      </c>
      <c r="I8" s="28" t="n">
        <v>44</v>
      </c>
      <c r="J8" s="28" t="n">
        <v>46</v>
      </c>
      <c r="K8" s="28" t="n">
        <v>46</v>
      </c>
      <c r="L8" s="28" t="n">
        <v>42</v>
      </c>
      <c r="M8" s="28" t="n">
        <v>42</v>
      </c>
      <c r="N8" s="28" t="n">
        <v>48</v>
      </c>
      <c r="O8" s="28" t="n">
        <v>43</v>
      </c>
      <c r="P8" s="28" t="n">
        <v>49</v>
      </c>
      <c r="Q8" s="28" t="n">
        <v>44</v>
      </c>
      <c r="R8" s="28" t="n">
        <f aca="false">(I8+I9+I10+J8+J9+J10+K8+K9+K10+L8+L10+L9+M8+M9+M10+N8+N9+N10+O9+O8+O10+P8+P9+P10+Q8+Q9+Q10)/27</f>
        <v>44.9259259259259</v>
      </c>
      <c r="S8" s="46" t="n">
        <f aca="false">0.00010526/R8</f>
        <v>2.34296784830998E-006</v>
      </c>
      <c r="T8" s="56" t="n">
        <f aca="false">(H8/S8)*0.0000028</f>
        <v>0.197185804463023</v>
      </c>
      <c r="U8" s="30" t="n">
        <f aca="false">T8*100</f>
        <v>19.7185804463023</v>
      </c>
      <c r="V8" s="42" t="n">
        <f aca="false">C8/(1060000*T8)</f>
        <v>0</v>
      </c>
      <c r="W8" s="26" t="n">
        <f aca="false">V8*10000</f>
        <v>0</v>
      </c>
      <c r="X8" s="0" t="n">
        <v>4</v>
      </c>
      <c r="Y8" s="0" t="n">
        <v>6</v>
      </c>
      <c r="Z8" s="4" t="n">
        <v>5</v>
      </c>
      <c r="AA8" s="4" t="n">
        <v>0</v>
      </c>
      <c r="AB8" s="0" t="n">
        <f aca="false">SUM((0.5)*(Z8+AA8)+(X8+Y8))</f>
        <v>12.5</v>
      </c>
      <c r="AC8" s="4" t="n">
        <v>10</v>
      </c>
    </row>
    <row r="9" customFormat="false" ht="12" hidden="false" customHeight="false" outlineLevel="0" collapsed="false">
      <c r="B9" s="23"/>
      <c r="C9" s="47"/>
      <c r="D9" s="42"/>
      <c r="E9" s="30"/>
      <c r="F9" s="30"/>
      <c r="G9" s="30"/>
      <c r="H9" s="56"/>
      <c r="I9" s="57" t="n">
        <v>45</v>
      </c>
      <c r="J9" s="57" t="n">
        <v>48</v>
      </c>
      <c r="K9" s="57" t="n">
        <v>41</v>
      </c>
      <c r="L9" s="57" t="n">
        <v>45</v>
      </c>
      <c r="M9" s="57" t="n">
        <v>40</v>
      </c>
      <c r="N9" s="57" t="n">
        <v>47</v>
      </c>
      <c r="O9" s="57" t="n">
        <v>47</v>
      </c>
      <c r="P9" s="57" t="n">
        <v>52</v>
      </c>
      <c r="Q9" s="57" t="n">
        <v>46</v>
      </c>
      <c r="R9" s="28"/>
      <c r="S9" s="46"/>
      <c r="T9" s="56"/>
      <c r="U9" s="30"/>
      <c r="V9" s="42"/>
      <c r="W9" s="26"/>
      <c r="Z9" s="4"/>
      <c r="AA9" s="4"/>
      <c r="AC9" s="4"/>
    </row>
    <row r="10" customFormat="false" ht="12" hidden="false" customHeight="false" outlineLevel="0" collapsed="false">
      <c r="B10" s="23"/>
      <c r="C10" s="47"/>
      <c r="D10" s="42"/>
      <c r="E10" s="30"/>
      <c r="F10" s="30"/>
      <c r="G10" s="30"/>
      <c r="H10" s="56"/>
      <c r="I10" s="57" t="n">
        <v>43</v>
      </c>
      <c r="J10" s="57" t="n">
        <v>49</v>
      </c>
      <c r="K10" s="57" t="n">
        <v>47</v>
      </c>
      <c r="L10" s="57" t="n">
        <v>44</v>
      </c>
      <c r="M10" s="57" t="n">
        <v>41</v>
      </c>
      <c r="N10" s="57" t="n">
        <v>43</v>
      </c>
      <c r="O10" s="57" t="n">
        <v>44</v>
      </c>
      <c r="P10" s="57" t="n">
        <v>46</v>
      </c>
      <c r="Q10" s="57" t="n">
        <v>41</v>
      </c>
      <c r="R10" s="28"/>
      <c r="S10" s="46"/>
      <c r="T10" s="56"/>
      <c r="U10" s="30"/>
      <c r="V10" s="42"/>
      <c r="W10" s="26"/>
      <c r="Z10" s="4"/>
      <c r="AA10" s="4"/>
      <c r="AC10" s="4"/>
    </row>
    <row r="11" customFormat="false" ht="12" hidden="false" customHeight="false" outlineLevel="0" collapsed="false">
      <c r="A11" s="0" t="s">
        <v>39</v>
      </c>
      <c r="B11" s="23"/>
      <c r="C11" s="47"/>
      <c r="D11" s="42"/>
      <c r="E11" s="30" t="n">
        <v>14</v>
      </c>
      <c r="F11" s="30" t="n">
        <v>12.7</v>
      </c>
      <c r="G11" s="30" t="n">
        <v>14.3</v>
      </c>
      <c r="H11" s="56" t="n">
        <f aca="false">((E11+F11+G11)/3)/100</f>
        <v>0.136666666666667</v>
      </c>
      <c r="I11" s="57" t="n">
        <v>33</v>
      </c>
      <c r="J11" s="57" t="n">
        <v>32</v>
      </c>
      <c r="K11" s="57" t="n">
        <v>37</v>
      </c>
      <c r="L11" s="57" t="n">
        <v>35</v>
      </c>
      <c r="M11" s="57" t="n">
        <v>35</v>
      </c>
      <c r="N11" s="57" t="n">
        <v>39</v>
      </c>
      <c r="O11" s="57" t="n">
        <v>38</v>
      </c>
      <c r="P11" s="57" t="n">
        <v>33</v>
      </c>
      <c r="Q11" s="57" t="n">
        <v>37</v>
      </c>
      <c r="R11" s="28" t="n">
        <f aca="false">(I11+I12+I13+J11+J12+J13+K11+K12+K13+L11+L13+L12+M11+M12+M13+N11+N12+N13+O12+O11+O13+P11+P12+P13+Q11+Q12+Q13)/27</f>
        <v>35.037037037037</v>
      </c>
      <c r="S11" s="46" t="n">
        <f aca="false">0.00010526/R11</f>
        <v>3.00424947145877E-006</v>
      </c>
      <c r="T11" s="56" t="n">
        <f aca="false">(H11/S11)*0.0000028</f>
        <v>0.127375129895872</v>
      </c>
      <c r="U11" s="30" t="n">
        <f aca="false">T11*100</f>
        <v>12.7375129895872</v>
      </c>
      <c r="V11" s="42" t="n">
        <f aca="false">C11/(1060000*T11)</f>
        <v>0</v>
      </c>
      <c r="W11" s="26" t="n">
        <f aca="false">V11*10000</f>
        <v>0</v>
      </c>
      <c r="X11" s="0" t="n">
        <v>7</v>
      </c>
      <c r="Y11" s="0" t="n">
        <v>2</v>
      </c>
      <c r="Z11" s="4" t="n">
        <v>6</v>
      </c>
      <c r="AA11" s="4" t="n">
        <v>2</v>
      </c>
      <c r="AB11" s="0" t="n">
        <f aca="false">SUM((0.5)*(Z11+AA11)+(X11+Y11))</f>
        <v>13</v>
      </c>
      <c r="AC11" s="4" t="n">
        <v>5</v>
      </c>
    </row>
    <row r="12" customFormat="false" ht="12" hidden="false" customHeight="false" outlineLevel="0" collapsed="false">
      <c r="B12" s="23"/>
      <c r="C12" s="47"/>
      <c r="D12" s="42"/>
      <c r="E12" s="30"/>
      <c r="F12" s="30"/>
      <c r="G12" s="30"/>
      <c r="H12" s="56"/>
      <c r="I12" s="57" t="n">
        <v>31</v>
      </c>
      <c r="J12" s="57" t="n">
        <v>35</v>
      </c>
      <c r="K12" s="57" t="n">
        <v>37</v>
      </c>
      <c r="L12" s="57" t="n">
        <v>33</v>
      </c>
      <c r="M12" s="57" t="n">
        <v>36</v>
      </c>
      <c r="N12" s="57" t="n">
        <v>35</v>
      </c>
      <c r="O12" s="57" t="n">
        <v>37</v>
      </c>
      <c r="P12" s="57" t="n">
        <v>33</v>
      </c>
      <c r="Q12" s="57" t="n">
        <v>35</v>
      </c>
      <c r="R12" s="28"/>
      <c r="S12" s="46"/>
      <c r="T12" s="56"/>
      <c r="U12" s="30"/>
      <c r="V12" s="42"/>
      <c r="W12" s="26"/>
      <c r="Z12" s="4"/>
      <c r="AA12" s="4"/>
      <c r="AC12" s="4"/>
    </row>
    <row r="13" customFormat="false" ht="12" hidden="false" customHeight="false" outlineLevel="0" collapsed="false">
      <c r="B13" s="23"/>
      <c r="C13" s="47"/>
      <c r="D13" s="42"/>
      <c r="E13" s="30"/>
      <c r="F13" s="30"/>
      <c r="G13" s="30"/>
      <c r="H13" s="56"/>
      <c r="I13" s="57" t="n">
        <v>34</v>
      </c>
      <c r="J13" s="57" t="n">
        <v>33</v>
      </c>
      <c r="K13" s="57" t="n">
        <v>36</v>
      </c>
      <c r="L13" s="57" t="n">
        <v>34</v>
      </c>
      <c r="M13" s="57" t="n">
        <v>34</v>
      </c>
      <c r="N13" s="57" t="n">
        <v>35</v>
      </c>
      <c r="O13" s="57" t="n">
        <v>37</v>
      </c>
      <c r="P13" s="57" t="n">
        <v>34</v>
      </c>
      <c r="Q13" s="57" t="n">
        <v>38</v>
      </c>
      <c r="R13" s="28"/>
      <c r="S13" s="46"/>
      <c r="T13" s="56"/>
      <c r="U13" s="30"/>
      <c r="V13" s="42"/>
      <c r="W13" s="26"/>
      <c r="Z13" s="4"/>
      <c r="AA13" s="4"/>
      <c r="AC13" s="4"/>
    </row>
    <row r="14" customFormat="false" ht="12" hidden="false" customHeight="false" outlineLevel="0" collapsed="false">
      <c r="A14" s="0" t="s">
        <v>40</v>
      </c>
      <c r="B14" s="23"/>
      <c r="C14" s="47"/>
      <c r="D14" s="42"/>
      <c r="E14" s="30" t="n">
        <v>23.2</v>
      </c>
      <c r="F14" s="30" t="n">
        <v>22.4</v>
      </c>
      <c r="G14" s="30" t="n">
        <v>21.6</v>
      </c>
      <c r="H14" s="56" t="n">
        <f aca="false">((E14+F14+G14)/3)/100</f>
        <v>0.224</v>
      </c>
      <c r="I14" s="57" t="n">
        <v>39</v>
      </c>
      <c r="J14" s="57" t="n">
        <v>39</v>
      </c>
      <c r="K14" s="57" t="n">
        <v>40</v>
      </c>
      <c r="L14" s="57" t="n">
        <v>40</v>
      </c>
      <c r="M14" s="57" t="n">
        <v>39</v>
      </c>
      <c r="N14" s="57" t="n">
        <v>37</v>
      </c>
      <c r="O14" s="57" t="n">
        <v>36</v>
      </c>
      <c r="P14" s="57" t="n">
        <v>38</v>
      </c>
      <c r="Q14" s="57" t="n">
        <v>38</v>
      </c>
      <c r="R14" s="28" t="n">
        <f aca="false">(I14+I15+I16+J14+J15+J16+K14+K15+K16+L14+L16+L15+M14+M15+M16+N14+N15+N16+O15+O14+O16+P14+P15+P16+Q14+Q15+Q16)/27</f>
        <v>38.8518518518519</v>
      </c>
      <c r="S14" s="46" t="n">
        <f aca="false">0.00010526/R14</f>
        <v>2.70926596758818E-006</v>
      </c>
      <c r="T14" s="56" t="n">
        <f aca="false">(H14/S14)*0.0000028</f>
        <v>0.231501819128648</v>
      </c>
      <c r="U14" s="30" t="n">
        <f aca="false">T14*100</f>
        <v>23.1501819128648</v>
      </c>
      <c r="V14" s="42" t="n">
        <f aca="false">C14/(1060000*T14)</f>
        <v>0</v>
      </c>
      <c r="W14" s="26" t="n">
        <f aca="false">V14*10000</f>
        <v>0</v>
      </c>
      <c r="X14" s="0" t="n">
        <v>0.2</v>
      </c>
      <c r="Y14" s="0" t="n">
        <v>8.3</v>
      </c>
      <c r="Z14" s="4" t="n">
        <v>0.8</v>
      </c>
      <c r="AA14" s="4" t="n">
        <v>3</v>
      </c>
      <c r="AB14" s="0" t="n">
        <f aca="false">SUM((0.5)*(Z14+AA14)+(X14+Y14))</f>
        <v>10.4</v>
      </c>
      <c r="AC14" s="4" t="n">
        <v>0</v>
      </c>
    </row>
    <row r="15" customFormat="false" ht="12" hidden="false" customHeight="false" outlineLevel="0" collapsed="false">
      <c r="B15" s="23"/>
      <c r="C15" s="47"/>
      <c r="D15" s="42"/>
      <c r="E15" s="30"/>
      <c r="F15" s="30"/>
      <c r="G15" s="30"/>
      <c r="H15" s="56"/>
      <c r="I15" s="57" t="n">
        <v>37</v>
      </c>
      <c r="J15" s="57" t="n">
        <v>41</v>
      </c>
      <c r="K15" s="57" t="n">
        <v>39</v>
      </c>
      <c r="L15" s="57" t="n">
        <v>38</v>
      </c>
      <c r="M15" s="57" t="n">
        <v>40</v>
      </c>
      <c r="N15" s="57" t="n">
        <v>39</v>
      </c>
      <c r="O15" s="57" t="n">
        <v>36</v>
      </c>
      <c r="P15" s="57" t="n">
        <v>39</v>
      </c>
      <c r="Q15" s="57" t="n">
        <v>44</v>
      </c>
      <c r="R15" s="28"/>
      <c r="S15" s="46"/>
      <c r="T15" s="56"/>
      <c r="U15" s="30"/>
      <c r="V15" s="42"/>
      <c r="W15" s="26"/>
      <c r="Z15" s="4"/>
      <c r="AA15" s="4"/>
      <c r="AC15" s="4"/>
    </row>
    <row r="16" customFormat="false" ht="12" hidden="false" customHeight="false" outlineLevel="0" collapsed="false">
      <c r="B16" s="23"/>
      <c r="C16" s="47"/>
      <c r="D16" s="42"/>
      <c r="E16" s="30"/>
      <c r="F16" s="30"/>
      <c r="G16" s="30"/>
      <c r="H16" s="56"/>
      <c r="I16" s="57" t="n">
        <v>39</v>
      </c>
      <c r="J16" s="57" t="n">
        <v>38</v>
      </c>
      <c r="K16" s="57" t="n">
        <v>41</v>
      </c>
      <c r="L16" s="57" t="n">
        <v>38</v>
      </c>
      <c r="M16" s="57" t="n">
        <v>37</v>
      </c>
      <c r="N16" s="57" t="n">
        <v>40</v>
      </c>
      <c r="O16" s="57" t="n">
        <v>37</v>
      </c>
      <c r="P16" s="57" t="n">
        <v>39</v>
      </c>
      <c r="Q16" s="57" t="n">
        <v>41</v>
      </c>
      <c r="R16" s="28"/>
      <c r="S16" s="46"/>
      <c r="T16" s="56"/>
      <c r="U16" s="30"/>
      <c r="V16" s="42"/>
      <c r="W16" s="26"/>
      <c r="Z16" s="4"/>
      <c r="AA16" s="4"/>
      <c r="AC16" s="4"/>
    </row>
    <row r="17" customFormat="false" ht="12" hidden="false" customHeight="false" outlineLevel="0" collapsed="false">
      <c r="A17" s="0" t="s">
        <v>41</v>
      </c>
      <c r="B17" s="23"/>
      <c r="C17" s="47"/>
      <c r="D17" s="42"/>
      <c r="E17" s="30" t="n">
        <v>10.1</v>
      </c>
      <c r="F17" s="30" t="n">
        <v>10.6</v>
      </c>
      <c r="G17" s="30" t="n">
        <v>9.4</v>
      </c>
      <c r="H17" s="56" t="n">
        <f aca="false">((E17+F17+G17)/3)/100</f>
        <v>0.100333333333333</v>
      </c>
      <c r="I17" s="28" t="n">
        <v>40</v>
      </c>
      <c r="J17" s="28" t="n">
        <v>36</v>
      </c>
      <c r="K17" s="28" t="n">
        <v>34</v>
      </c>
      <c r="L17" s="28" t="n">
        <v>35</v>
      </c>
      <c r="M17" s="28" t="n">
        <v>35</v>
      </c>
      <c r="N17" s="28" t="n">
        <v>35</v>
      </c>
      <c r="O17" s="28" t="n">
        <v>32</v>
      </c>
      <c r="P17" s="28" t="n">
        <v>36</v>
      </c>
      <c r="Q17" s="28" t="n">
        <v>36</v>
      </c>
      <c r="R17" s="28" t="n">
        <f aca="false">(I17+I18+I19+J17+J18+J19+K17+K18+K19+L17+L19+L18+M17+M18+M19+N17+N18+N19+O18+O17+O19+P17+P18+P19+Q17+Q18+Q19)/27</f>
        <v>35.0740740740741</v>
      </c>
      <c r="S17" s="46" t="n">
        <f aca="false">0.00010526/R17</f>
        <v>3.00107708553326E-006</v>
      </c>
      <c r="T17" s="56" t="n">
        <f aca="false">(H17/S17)*0.0000028</f>
        <v>0.0936108354855584</v>
      </c>
      <c r="U17" s="30" t="n">
        <f aca="false">T17*100</f>
        <v>9.36108354855584</v>
      </c>
      <c r="V17" s="42" t="n">
        <f aca="false">C17/(1060000*T17)</f>
        <v>0</v>
      </c>
      <c r="W17" s="38" t="n">
        <f aca="false">V17*10000</f>
        <v>0</v>
      </c>
      <c r="X17" s="0" t="n">
        <v>1.8</v>
      </c>
      <c r="Y17" s="0" t="n">
        <v>14</v>
      </c>
      <c r="Z17" s="4" t="n">
        <v>3</v>
      </c>
      <c r="AA17" s="4" t="n">
        <v>0</v>
      </c>
      <c r="AB17" s="0" t="n">
        <f aca="false">SUM((0.5)*(Z17+AA17)+(X17+Y17))</f>
        <v>17.3</v>
      </c>
      <c r="AC17" s="4" t="n">
        <v>10</v>
      </c>
    </row>
    <row r="18" customFormat="false" ht="12" hidden="false" customHeight="false" outlineLevel="0" collapsed="false">
      <c r="B18" s="23"/>
      <c r="C18" s="47"/>
      <c r="D18" s="42"/>
      <c r="E18" s="30"/>
      <c r="F18" s="30"/>
      <c r="G18" s="30"/>
      <c r="H18" s="56"/>
      <c r="I18" s="57" t="n">
        <v>34</v>
      </c>
      <c r="J18" s="57" t="n">
        <v>35</v>
      </c>
      <c r="K18" s="57" t="n">
        <v>34</v>
      </c>
      <c r="L18" s="57" t="n">
        <v>34</v>
      </c>
      <c r="M18" s="57" t="n">
        <v>35</v>
      </c>
      <c r="N18" s="57" t="n">
        <v>35</v>
      </c>
      <c r="O18" s="57" t="n">
        <v>35</v>
      </c>
      <c r="P18" s="57" t="n">
        <v>35</v>
      </c>
      <c r="Q18" s="57" t="n">
        <v>34</v>
      </c>
      <c r="R18" s="28"/>
      <c r="S18" s="46"/>
      <c r="T18" s="56"/>
      <c r="U18" s="30"/>
      <c r="V18" s="42"/>
      <c r="W18" s="38"/>
      <c r="Z18" s="4"/>
      <c r="AA18" s="4"/>
      <c r="AC18" s="4"/>
    </row>
    <row r="19" customFormat="false" ht="12" hidden="false" customHeight="false" outlineLevel="0" collapsed="false">
      <c r="B19" s="23"/>
      <c r="C19" s="47"/>
      <c r="D19" s="42"/>
      <c r="E19" s="30"/>
      <c r="F19" s="30"/>
      <c r="G19" s="30"/>
      <c r="H19" s="56"/>
      <c r="I19" s="57" t="n">
        <v>36</v>
      </c>
      <c r="J19" s="57" t="n">
        <v>35</v>
      </c>
      <c r="K19" s="57" t="n">
        <v>35</v>
      </c>
      <c r="L19" s="57" t="n">
        <v>34</v>
      </c>
      <c r="M19" s="57" t="n">
        <v>34</v>
      </c>
      <c r="N19" s="57" t="n">
        <v>35</v>
      </c>
      <c r="O19" s="57" t="n">
        <v>37</v>
      </c>
      <c r="P19" s="57" t="n">
        <v>37</v>
      </c>
      <c r="Q19" s="57" t="n">
        <v>34</v>
      </c>
      <c r="R19" s="28"/>
      <c r="S19" s="46"/>
      <c r="T19" s="56"/>
      <c r="U19" s="30"/>
      <c r="V19" s="42"/>
      <c r="W19" s="38"/>
      <c r="Z19" s="4"/>
      <c r="AA19" s="4"/>
      <c r="AC19" s="4"/>
    </row>
    <row r="20" customFormat="false" ht="12" hidden="false" customHeight="false" outlineLevel="0" collapsed="false">
      <c r="A20" s="0" t="s">
        <v>42</v>
      </c>
      <c r="B20" s="23"/>
      <c r="C20" s="47"/>
      <c r="D20" s="42"/>
      <c r="E20" s="30" t="n">
        <v>11.9</v>
      </c>
      <c r="F20" s="30" t="n">
        <v>10.6</v>
      </c>
      <c r="G20" s="30" t="n">
        <v>11.1</v>
      </c>
      <c r="H20" s="56" t="n">
        <f aca="false">((E20+F20+G20)/3)/100</f>
        <v>0.112</v>
      </c>
      <c r="I20" s="28" t="n">
        <v>43</v>
      </c>
      <c r="J20" s="28" t="n">
        <v>42</v>
      </c>
      <c r="K20" s="28" t="n">
        <v>46</v>
      </c>
      <c r="L20" s="28" t="n">
        <v>39</v>
      </c>
      <c r="M20" s="28" t="n">
        <v>40</v>
      </c>
      <c r="N20" s="28" t="n">
        <v>42</v>
      </c>
      <c r="O20" s="28" t="n">
        <v>42</v>
      </c>
      <c r="P20" s="28" t="n">
        <v>39</v>
      </c>
      <c r="Q20" s="72" t="n">
        <v>40</v>
      </c>
      <c r="R20" s="28" t="n">
        <f aca="false">(I20+I21+I22+J20+J21+J22+K20+K21+K22+L20+L22+L21+M20+M21+M22+N20+N21+N22+O21+O20+O22+P20+P21+P22+Q20+Q21+Q22)/27</f>
        <v>41.2222222222222</v>
      </c>
      <c r="S20" s="46" t="n">
        <f aca="false">0.00010526/R20</f>
        <v>2.55347708894879E-006</v>
      </c>
      <c r="T20" s="56" t="n">
        <f aca="false">(H20/S20)*0.0000028</f>
        <v>0.122812928832309</v>
      </c>
      <c r="U20" s="30" t="n">
        <f aca="false">T20*100</f>
        <v>12.2812928832309</v>
      </c>
      <c r="V20" s="42" t="n">
        <f aca="false">C20/(1060000*T20)</f>
        <v>0</v>
      </c>
      <c r="W20" s="38" t="n">
        <f aca="false">V20*10000</f>
        <v>0</v>
      </c>
      <c r="X20" s="0" t="n">
        <v>1.7</v>
      </c>
      <c r="Y20" s="0" t="n">
        <v>10</v>
      </c>
      <c r="Z20" s="4" t="n">
        <v>16</v>
      </c>
      <c r="AA20" s="4" t="n">
        <v>19.2</v>
      </c>
      <c r="AB20" s="0" t="n">
        <f aca="false">SUM((0.5)*(Z20+AA20)+(X20+Y20))</f>
        <v>29.3</v>
      </c>
      <c r="AC20" s="4" t="n">
        <v>10</v>
      </c>
    </row>
    <row r="21" customFormat="false" ht="12" hidden="false" customHeight="false" outlineLevel="0" collapsed="false">
      <c r="B21" s="23"/>
      <c r="C21" s="47"/>
      <c r="D21" s="42"/>
      <c r="E21" s="30"/>
      <c r="F21" s="30"/>
      <c r="G21" s="30"/>
      <c r="H21" s="56"/>
      <c r="I21" s="57" t="n">
        <v>41</v>
      </c>
      <c r="J21" s="57" t="n">
        <v>45</v>
      </c>
      <c r="K21" s="57" t="n">
        <v>42</v>
      </c>
      <c r="L21" s="57" t="n">
        <v>39</v>
      </c>
      <c r="M21" s="57" t="n">
        <v>42</v>
      </c>
      <c r="N21" s="57" t="n">
        <v>41</v>
      </c>
      <c r="O21" s="57" t="n">
        <v>43</v>
      </c>
      <c r="P21" s="57" t="n">
        <v>37</v>
      </c>
      <c r="Q21" s="72" t="n">
        <v>40</v>
      </c>
      <c r="R21" s="28"/>
      <c r="S21" s="46"/>
      <c r="T21" s="56"/>
      <c r="U21" s="30"/>
      <c r="V21" s="42"/>
      <c r="W21" s="38"/>
      <c r="Z21" s="4"/>
      <c r="AA21" s="4"/>
      <c r="AC21" s="4"/>
    </row>
    <row r="22" customFormat="false" ht="12" hidden="false" customHeight="false" outlineLevel="0" collapsed="false">
      <c r="B22" s="23"/>
      <c r="C22" s="47"/>
      <c r="D22" s="42"/>
      <c r="E22" s="30"/>
      <c r="F22" s="30"/>
      <c r="G22" s="30"/>
      <c r="H22" s="56"/>
      <c r="I22" s="57" t="n">
        <v>45</v>
      </c>
      <c r="J22" s="57" t="n">
        <v>42</v>
      </c>
      <c r="K22" s="57" t="n">
        <v>43</v>
      </c>
      <c r="L22" s="57" t="n">
        <v>41</v>
      </c>
      <c r="M22" s="57" t="n">
        <v>41</v>
      </c>
      <c r="N22" s="57" t="n">
        <v>40</v>
      </c>
      <c r="O22" s="57" t="n">
        <v>38</v>
      </c>
      <c r="P22" s="57" t="n">
        <v>41</v>
      </c>
      <c r="Q22" s="72" t="n">
        <v>39</v>
      </c>
      <c r="R22" s="28"/>
      <c r="S22" s="46"/>
      <c r="T22" s="56"/>
      <c r="U22" s="30"/>
      <c r="V22" s="42"/>
      <c r="W22" s="38"/>
      <c r="Z22" s="4"/>
      <c r="AA22" s="4"/>
      <c r="AC22" s="4"/>
    </row>
    <row r="23" customFormat="false" ht="12" hidden="false" customHeight="false" outlineLevel="0" collapsed="false">
      <c r="A23" s="0" t="s">
        <v>43</v>
      </c>
      <c r="B23" s="23"/>
      <c r="C23" s="47"/>
      <c r="D23" s="42"/>
      <c r="E23" s="30" t="n">
        <v>8.1</v>
      </c>
      <c r="F23" s="30" t="n">
        <v>8.4</v>
      </c>
      <c r="G23" s="30" t="n">
        <v>9.1</v>
      </c>
      <c r="H23" s="56" t="n">
        <f aca="false">((E23+F23+G23)/3)/100</f>
        <v>0.0853333333333333</v>
      </c>
      <c r="I23" s="28" t="n">
        <v>36</v>
      </c>
      <c r="J23" s="28" t="n">
        <v>35</v>
      </c>
      <c r="K23" s="28" t="n">
        <v>35</v>
      </c>
      <c r="L23" s="28" t="n">
        <v>35</v>
      </c>
      <c r="M23" s="28" t="n">
        <v>35</v>
      </c>
      <c r="N23" s="57" t="n">
        <v>37</v>
      </c>
      <c r="O23" s="28" t="n">
        <v>34</v>
      </c>
      <c r="P23" s="28" t="n">
        <v>30</v>
      </c>
      <c r="Q23" s="72" t="n">
        <v>34</v>
      </c>
      <c r="R23" s="28" t="n">
        <f aca="false">(I23+I24+I25+J23+J24+J25+K23+K24+K25+L23+L25+L24+N23+N24+N25+M23+M24+M25+O24+O23+O25+P23+P24+P25+Q23+Q24+Q25)/27</f>
        <v>34.8148148148148</v>
      </c>
      <c r="S23" s="46" t="n">
        <f aca="false">0.00010526/R23</f>
        <v>3.02342553191489E-006</v>
      </c>
      <c r="T23" s="56" t="n">
        <f aca="false">(H23/S23)*0.0000028</f>
        <v>0.0790273584750752</v>
      </c>
      <c r="U23" s="30" t="n">
        <f aca="false">T23*100</f>
        <v>7.90273584750752</v>
      </c>
      <c r="V23" s="42" t="n">
        <f aca="false">C23/(1060000*T23)</f>
        <v>0</v>
      </c>
      <c r="W23" s="38" t="n">
        <f aca="false">V23*10000</f>
        <v>0</v>
      </c>
      <c r="X23" s="0" t="n">
        <v>0.2</v>
      </c>
      <c r="Y23" s="0" t="n">
        <v>1.8</v>
      </c>
      <c r="Z23" s="4" t="n">
        <v>2</v>
      </c>
      <c r="AA23" s="4" t="n">
        <v>3.6</v>
      </c>
      <c r="AB23" s="0" t="n">
        <f aca="false">SUM((0.5)*(Z23+AA23)+(X23+Y23))</f>
        <v>4.8</v>
      </c>
      <c r="AC23" s="4" t="n">
        <v>10</v>
      </c>
    </row>
    <row r="24" customFormat="false" ht="12" hidden="false" customHeight="false" outlineLevel="0" collapsed="false">
      <c r="B24" s="47"/>
      <c r="C24" s="47"/>
      <c r="D24" s="42"/>
      <c r="E24" s="4"/>
      <c r="F24" s="4"/>
      <c r="G24" s="4"/>
      <c r="H24" s="4"/>
      <c r="I24" s="57" t="n">
        <v>38</v>
      </c>
      <c r="J24" s="57" t="n">
        <v>36</v>
      </c>
      <c r="K24" s="57" t="n">
        <v>34</v>
      </c>
      <c r="L24" s="57" t="n">
        <v>37</v>
      </c>
      <c r="M24" s="57" t="n">
        <v>35</v>
      </c>
      <c r="N24" s="57" t="n">
        <v>36</v>
      </c>
      <c r="O24" s="57" t="n">
        <v>35</v>
      </c>
      <c r="P24" s="57" t="n">
        <v>32</v>
      </c>
      <c r="Q24" s="57" t="n">
        <v>33</v>
      </c>
      <c r="R24" s="28"/>
      <c r="S24" s="46"/>
      <c r="T24" s="4"/>
      <c r="U24" s="4"/>
      <c r="Z24" s="4"/>
      <c r="AA24" s="4"/>
    </row>
    <row r="25" customFormat="false" ht="12" hidden="false" customHeight="false" outlineLevel="0" collapsed="false">
      <c r="B25" s="4"/>
      <c r="C25" s="4"/>
      <c r="D25" s="42"/>
      <c r="E25" s="4"/>
      <c r="F25" s="4"/>
      <c r="G25" s="4"/>
      <c r="H25" s="4"/>
      <c r="I25" s="57" t="n">
        <v>39</v>
      </c>
      <c r="J25" s="57" t="n">
        <v>36</v>
      </c>
      <c r="K25" s="57" t="n">
        <v>32</v>
      </c>
      <c r="L25" s="57" t="n">
        <v>33</v>
      </c>
      <c r="M25" s="57" t="n">
        <v>33</v>
      </c>
      <c r="N25" s="57" t="n">
        <v>36</v>
      </c>
      <c r="O25" s="57" t="n">
        <v>35</v>
      </c>
      <c r="P25" s="57" t="n">
        <v>33</v>
      </c>
      <c r="Q25" s="57" t="n">
        <v>36</v>
      </c>
      <c r="R25" s="28"/>
      <c r="S25" s="46"/>
      <c r="T25" s="4"/>
      <c r="U25" s="4"/>
      <c r="Z25" s="4"/>
      <c r="AA25" s="4"/>
    </row>
    <row r="26" customFormat="false" ht="12" hidden="false" customHeight="false" outlineLevel="0" collapsed="false">
      <c r="A26" s="0" t="s">
        <v>41</v>
      </c>
      <c r="B26" s="23"/>
      <c r="C26" s="47"/>
      <c r="D26" s="42"/>
      <c r="E26" s="30" t="n">
        <v>10.1</v>
      </c>
      <c r="F26" s="30" t="n">
        <v>10.6</v>
      </c>
      <c r="G26" s="30" t="n">
        <v>9.4</v>
      </c>
      <c r="H26" s="56" t="n">
        <f aca="false">((E26+F26+G26)/3)/100</f>
        <v>0.100333333333333</v>
      </c>
      <c r="I26" s="28" t="n">
        <v>40</v>
      </c>
      <c r="J26" s="28" t="n">
        <v>36</v>
      </c>
      <c r="K26" s="28" t="n">
        <v>34</v>
      </c>
      <c r="L26" s="28" t="n">
        <v>35</v>
      </c>
      <c r="M26" s="28" t="n">
        <v>35</v>
      </c>
      <c r="N26" s="28" t="n">
        <v>35</v>
      </c>
      <c r="O26" s="28" t="n">
        <v>32</v>
      </c>
      <c r="P26" s="28" t="n">
        <v>36</v>
      </c>
      <c r="Q26" s="28" t="n">
        <v>36</v>
      </c>
      <c r="R26" s="28" t="n">
        <f aca="false">(I26+I27+I28+J26+J27+J28+K26+K27+K28+L26+L28+L27+M26+M27+M28+N26+N27+N28+O27+O26+O28+P26+P27+P28+Q26+Q27+Q28)/27</f>
        <v>35.0740740740741</v>
      </c>
      <c r="S26" s="46" t="n">
        <f aca="false">0.00010526/R26</f>
        <v>3.00107708553326E-006</v>
      </c>
      <c r="T26" s="56" t="n">
        <f aca="false">(H26/S26)*0.0000028</f>
        <v>0.0936108354855584</v>
      </c>
      <c r="U26" s="30" t="n">
        <f aca="false">T26*100</f>
        <v>9.36108354855584</v>
      </c>
      <c r="V26" s="42" t="n">
        <f aca="false">C26/(1060000*T26)</f>
        <v>0</v>
      </c>
      <c r="W26" s="38" t="n">
        <f aca="false">V26*10000</f>
        <v>0</v>
      </c>
      <c r="X26" s="0" t="n">
        <v>1.8</v>
      </c>
      <c r="Y26" s="0" t="n">
        <v>14</v>
      </c>
      <c r="Z26" s="4" t="n">
        <v>3</v>
      </c>
      <c r="AA26" s="4" t="n">
        <v>0</v>
      </c>
      <c r="AB26" s="0" t="n">
        <f aca="false">SUM((0.5)*(Z26+AA26)+(X26+Y26))</f>
        <v>17.3</v>
      </c>
      <c r="AC26" s="4" t="n">
        <v>10</v>
      </c>
    </row>
    <row r="27" customFormat="false" ht="12" hidden="false" customHeight="false" outlineLevel="0" collapsed="false">
      <c r="B27" s="23"/>
      <c r="C27" s="47"/>
      <c r="D27" s="42"/>
      <c r="E27" s="30"/>
      <c r="F27" s="30"/>
      <c r="G27" s="30"/>
      <c r="H27" s="56"/>
      <c r="I27" s="57" t="n">
        <v>34</v>
      </c>
      <c r="J27" s="57" t="n">
        <v>35</v>
      </c>
      <c r="K27" s="57" t="n">
        <v>34</v>
      </c>
      <c r="L27" s="57" t="n">
        <v>34</v>
      </c>
      <c r="M27" s="57" t="n">
        <v>35</v>
      </c>
      <c r="N27" s="57" t="n">
        <v>35</v>
      </c>
      <c r="O27" s="57" t="n">
        <v>35</v>
      </c>
      <c r="P27" s="57" t="n">
        <v>35</v>
      </c>
      <c r="Q27" s="57" t="n">
        <v>34</v>
      </c>
      <c r="R27" s="28"/>
      <c r="S27" s="46"/>
      <c r="T27" s="56"/>
      <c r="U27" s="30"/>
      <c r="V27" s="42"/>
      <c r="W27" s="38"/>
      <c r="Z27" s="4"/>
      <c r="AA27" s="4"/>
      <c r="AC27" s="4"/>
    </row>
    <row r="28" customFormat="false" ht="12" hidden="false" customHeight="false" outlineLevel="0" collapsed="false">
      <c r="B28" s="23"/>
      <c r="C28" s="47"/>
      <c r="D28" s="42"/>
      <c r="E28" s="30"/>
      <c r="F28" s="30"/>
      <c r="G28" s="30"/>
      <c r="H28" s="56"/>
      <c r="I28" s="57" t="n">
        <v>36</v>
      </c>
      <c r="J28" s="57" t="n">
        <v>35</v>
      </c>
      <c r="K28" s="57" t="n">
        <v>35</v>
      </c>
      <c r="L28" s="57" t="n">
        <v>34</v>
      </c>
      <c r="M28" s="57" t="n">
        <v>34</v>
      </c>
      <c r="N28" s="57" t="n">
        <v>35</v>
      </c>
      <c r="O28" s="57" t="n">
        <v>37</v>
      </c>
      <c r="P28" s="57" t="n">
        <v>37</v>
      </c>
      <c r="Q28" s="57" t="n">
        <v>34</v>
      </c>
      <c r="R28" s="28"/>
      <c r="S28" s="46"/>
      <c r="T28" s="56"/>
      <c r="U28" s="30"/>
      <c r="V28" s="42"/>
      <c r="W28" s="38"/>
      <c r="Z28" s="4"/>
      <c r="AA28" s="4"/>
      <c r="AC28" s="4"/>
    </row>
    <row r="29" customFormat="false" ht="12" hidden="false" customHeight="false" outlineLevel="0" collapsed="false">
      <c r="B29" s="23"/>
      <c r="C29" s="47"/>
      <c r="D29" s="42"/>
      <c r="E29" s="30"/>
      <c r="F29" s="30"/>
      <c r="G29" s="30"/>
      <c r="H29" s="56"/>
      <c r="R29" s="28"/>
      <c r="S29" s="46"/>
      <c r="T29" s="4"/>
      <c r="U29" s="4"/>
      <c r="W29" s="26"/>
      <c r="Z29" s="4"/>
      <c r="AA29" s="4"/>
      <c r="AC29" s="4"/>
    </row>
    <row r="30" customFormat="false" ht="12" hidden="false" customHeight="false" outlineLevel="0" collapsed="false">
      <c r="B30" s="23"/>
      <c r="C30" s="47"/>
      <c r="D30" s="42"/>
      <c r="E30" s="30"/>
      <c r="F30" s="30"/>
      <c r="G30" s="30"/>
      <c r="H30" s="56"/>
      <c r="R30" s="4"/>
      <c r="S30" s="46"/>
      <c r="T30" s="4"/>
      <c r="U30" s="4"/>
      <c r="W30" s="26"/>
      <c r="Z30" s="4"/>
      <c r="AA30" s="4"/>
      <c r="AC30" s="4"/>
    </row>
    <row r="31" customFormat="false" ht="12" hidden="false" customHeight="false" outlineLevel="0" collapsed="false">
      <c r="B31" s="23"/>
      <c r="C31" s="47"/>
      <c r="D31" s="42"/>
      <c r="E31" s="30"/>
      <c r="F31" s="30"/>
      <c r="G31" s="30"/>
      <c r="H31" s="56"/>
      <c r="R31" s="4"/>
      <c r="S31" s="46"/>
      <c r="T31" s="4"/>
      <c r="U31" s="4"/>
      <c r="W31" s="26"/>
      <c r="Z31" s="4"/>
      <c r="AA31" s="4"/>
      <c r="AC31" s="4"/>
    </row>
    <row r="32" customFormat="false" ht="12" hidden="false" customHeight="false" outlineLevel="0" collapsed="false">
      <c r="B32" s="23"/>
      <c r="C32" s="47"/>
      <c r="D32" s="42"/>
      <c r="E32" s="30"/>
      <c r="F32" s="30"/>
      <c r="G32" s="30"/>
      <c r="H32" s="56"/>
      <c r="R32" s="28"/>
      <c r="S32" s="46"/>
      <c r="T32" s="4"/>
      <c r="U32" s="4"/>
      <c r="W32" s="26"/>
      <c r="Z32" s="4"/>
      <c r="AA32" s="4"/>
      <c r="AC32" s="4"/>
    </row>
    <row r="33" customFormat="false" ht="12" hidden="false" customHeight="false" outlineLevel="0" collapsed="false">
      <c r="B33" s="23"/>
      <c r="C33" s="47"/>
      <c r="D33" s="42"/>
      <c r="E33" s="30"/>
      <c r="F33" s="30"/>
      <c r="G33" s="30"/>
      <c r="H33" s="56"/>
      <c r="R33" s="4"/>
      <c r="S33" s="46"/>
      <c r="T33" s="4"/>
      <c r="U33" s="4"/>
      <c r="W33" s="26"/>
      <c r="Z33" s="4"/>
      <c r="AA33" s="4"/>
      <c r="AC33" s="4"/>
    </row>
    <row r="34" customFormat="false" ht="12" hidden="false" customHeight="false" outlineLevel="0" collapsed="false">
      <c r="B34" s="23"/>
      <c r="C34" s="47"/>
      <c r="D34" s="42"/>
      <c r="E34" s="30"/>
      <c r="F34" s="30"/>
      <c r="G34" s="30"/>
      <c r="H34" s="56"/>
      <c r="R34" s="4"/>
      <c r="S34" s="46"/>
      <c r="T34" s="4"/>
      <c r="U34" s="4"/>
      <c r="W34" s="26"/>
      <c r="Z34" s="4"/>
      <c r="AA34" s="4"/>
      <c r="AC34" s="4"/>
    </row>
    <row r="35" customFormat="false" ht="12" hidden="false" customHeight="false" outlineLevel="0" collapsed="false">
      <c r="B35" s="23"/>
      <c r="C35" s="47"/>
      <c r="D35" s="42"/>
      <c r="E35" s="71"/>
      <c r="F35" s="71"/>
      <c r="G35" s="71"/>
      <c r="H35" s="56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46"/>
      <c r="T35" s="56"/>
      <c r="U35" s="30"/>
      <c r="V35" s="42"/>
      <c r="W35" s="26"/>
      <c r="Z35" s="4"/>
      <c r="AA35" s="4"/>
      <c r="AC35" s="4"/>
    </row>
    <row r="36" customFormat="false" ht="12" hidden="false" customHeight="false" outlineLevel="0" collapsed="false">
      <c r="B36" s="23"/>
      <c r="C36" s="47"/>
      <c r="D36" s="42"/>
      <c r="E36" s="30"/>
      <c r="F36" s="30"/>
      <c r="G36" s="30"/>
      <c r="H36" s="56"/>
      <c r="R36" s="28"/>
      <c r="S36" s="46"/>
      <c r="T36" s="56"/>
      <c r="U36" s="30"/>
      <c r="V36" s="42"/>
      <c r="W36" s="26"/>
      <c r="Z36" s="4"/>
      <c r="AA36" s="4"/>
      <c r="AC36" s="4"/>
    </row>
    <row r="37" customFormat="false" ht="12" hidden="false" customHeight="false" outlineLevel="0" collapsed="false">
      <c r="B37" s="23"/>
      <c r="C37" s="47"/>
      <c r="D37" s="42"/>
      <c r="E37" s="30"/>
      <c r="F37" s="30"/>
      <c r="G37" s="30"/>
      <c r="H37" s="56"/>
      <c r="R37" s="28"/>
      <c r="S37" s="46"/>
      <c r="T37" s="56"/>
      <c r="U37" s="30"/>
      <c r="V37" s="42"/>
      <c r="W37" s="26"/>
      <c r="Z37" s="4"/>
      <c r="AA37" s="4"/>
      <c r="AC37" s="4"/>
    </row>
    <row r="38" customFormat="false" ht="12" hidden="false" customHeight="false" outlineLevel="0" collapsed="false">
      <c r="B38" s="23"/>
      <c r="C38" s="47"/>
      <c r="D38" s="42"/>
      <c r="E38" s="30"/>
      <c r="F38" s="30"/>
      <c r="G38" s="30"/>
      <c r="H38" s="56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46"/>
      <c r="T38" s="56"/>
      <c r="U38" s="30"/>
      <c r="V38" s="42"/>
      <c r="W38" s="26"/>
      <c r="Z38" s="4"/>
      <c r="AA38" s="4"/>
      <c r="AC38" s="4"/>
    </row>
    <row r="39" customFormat="false" ht="12" hidden="false" customHeight="false" outlineLevel="0" collapsed="false">
      <c r="B39" s="23"/>
      <c r="C39" s="47"/>
      <c r="D39" s="42"/>
      <c r="E39" s="30"/>
      <c r="F39" s="30"/>
      <c r="G39" s="30"/>
      <c r="H39" s="56"/>
      <c r="I39" s="28"/>
      <c r="J39" s="28"/>
      <c r="K39" s="28"/>
      <c r="L39" s="28"/>
      <c r="R39" s="28"/>
      <c r="S39" s="46"/>
      <c r="T39" s="56"/>
      <c r="U39" s="30"/>
      <c r="V39" s="42"/>
      <c r="W39" s="38"/>
      <c r="Z39" s="4"/>
      <c r="AA39" s="4"/>
      <c r="AC39" s="4"/>
    </row>
    <row r="40" customFormat="false" ht="12" hidden="false" customHeight="false" outlineLevel="0" collapsed="false">
      <c r="B40" s="23"/>
      <c r="C40" s="47"/>
      <c r="D40" s="42"/>
      <c r="E40" s="30"/>
      <c r="F40" s="30"/>
      <c r="G40" s="30"/>
      <c r="H40" s="56"/>
      <c r="I40" s="28"/>
      <c r="J40" s="28"/>
      <c r="K40" s="28"/>
      <c r="L40" s="28"/>
      <c r="R40" s="28"/>
      <c r="S40" s="46"/>
      <c r="T40" s="56"/>
      <c r="U40" s="30"/>
      <c r="V40" s="42"/>
      <c r="W40" s="38"/>
      <c r="Z40" s="4"/>
      <c r="AA40" s="4"/>
      <c r="AC40" s="4"/>
    </row>
    <row r="41" customFormat="false" ht="12" hidden="false" customHeight="false" outlineLevel="0" collapsed="false">
      <c r="B41" s="23"/>
      <c r="C41" s="47"/>
      <c r="D41" s="42"/>
      <c r="E41" s="30"/>
      <c r="F41" s="30"/>
      <c r="G41" s="30"/>
      <c r="H41" s="56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46"/>
      <c r="T41" s="56"/>
      <c r="U41" s="30"/>
      <c r="V41" s="42"/>
      <c r="W41" s="38"/>
      <c r="Z41" s="4"/>
      <c r="AA41" s="4"/>
      <c r="AC41" s="4"/>
    </row>
    <row r="42" customFormat="false" ht="12" hidden="false" customHeight="false" outlineLevel="0" collapsed="false">
      <c r="B42" s="23"/>
      <c r="C42" s="47"/>
      <c r="D42" s="42"/>
      <c r="E42" s="30"/>
      <c r="F42" s="30"/>
      <c r="G42" s="30"/>
      <c r="H42" s="56"/>
      <c r="R42" s="28"/>
      <c r="S42" s="46"/>
      <c r="T42" s="56"/>
      <c r="U42" s="30"/>
      <c r="V42" s="42"/>
      <c r="W42" s="38"/>
      <c r="Z42" s="4"/>
      <c r="AA42" s="4"/>
      <c r="AC42" s="4"/>
    </row>
    <row r="43" customFormat="false" ht="12" hidden="false" customHeight="false" outlineLevel="0" collapsed="false">
      <c r="B43" s="23"/>
      <c r="C43" s="47"/>
      <c r="D43" s="42"/>
      <c r="E43" s="30"/>
      <c r="F43" s="30"/>
      <c r="G43" s="30"/>
      <c r="H43" s="56"/>
      <c r="I43" s="57"/>
      <c r="J43" s="57"/>
      <c r="K43" s="57"/>
      <c r="L43" s="57"/>
      <c r="M43" s="57"/>
      <c r="N43" s="57"/>
      <c r="O43" s="57"/>
      <c r="P43" s="57"/>
      <c r="Q43" s="57"/>
      <c r="R43" s="28"/>
      <c r="S43" s="46"/>
      <c r="T43" s="56"/>
      <c r="U43" s="30"/>
      <c r="V43" s="42"/>
      <c r="W43" s="38"/>
      <c r="Z43" s="4"/>
      <c r="AA43" s="4"/>
      <c r="AC43" s="4"/>
    </row>
    <row r="44" customFormat="false" ht="12" hidden="false" customHeight="false" outlineLevel="0" collapsed="false">
      <c r="B44" s="23"/>
      <c r="C44" s="47"/>
      <c r="D44" s="42"/>
      <c r="E44" s="71"/>
      <c r="F44" s="71"/>
      <c r="G44" s="71"/>
      <c r="H44" s="56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46"/>
      <c r="T44" s="56"/>
      <c r="U44" s="30"/>
      <c r="V44" s="42"/>
      <c r="W44" s="38"/>
      <c r="Z44" s="4"/>
      <c r="AA44" s="4"/>
      <c r="AC44" s="4"/>
    </row>
    <row r="45" customFormat="false" ht="12" hidden="false" customHeight="false" outlineLevel="0" collapsed="false">
      <c r="B45" s="23"/>
      <c r="C45" s="47"/>
      <c r="D45" s="42"/>
      <c r="E45" s="30"/>
      <c r="F45" s="30"/>
      <c r="G45" s="30"/>
      <c r="H45" s="56"/>
      <c r="I45" s="57"/>
      <c r="J45" s="57"/>
      <c r="K45" s="57"/>
      <c r="L45" s="57"/>
      <c r="M45" s="57"/>
      <c r="N45" s="57"/>
      <c r="O45" s="57"/>
      <c r="P45" s="57"/>
      <c r="Q45" s="57"/>
      <c r="R45" s="28"/>
      <c r="S45" s="46"/>
      <c r="T45" s="56"/>
      <c r="U45" s="30"/>
      <c r="V45" s="42"/>
      <c r="W45" s="38"/>
      <c r="Z45" s="4"/>
      <c r="AA45" s="4"/>
      <c r="AC45" s="4"/>
    </row>
    <row r="46" customFormat="false" ht="12" hidden="false" customHeight="false" outlineLevel="0" collapsed="false">
      <c r="B46" s="23"/>
      <c r="C46" s="47"/>
      <c r="D46" s="42"/>
      <c r="E46" s="30"/>
      <c r="F46" s="30"/>
      <c r="G46" s="30"/>
      <c r="H46" s="56"/>
      <c r="I46" s="57"/>
      <c r="J46" s="57"/>
      <c r="K46" s="57"/>
      <c r="L46" s="57"/>
      <c r="M46" s="57"/>
      <c r="N46" s="57"/>
      <c r="O46" s="57"/>
      <c r="P46" s="57"/>
      <c r="Q46" s="57"/>
      <c r="R46" s="28"/>
      <c r="S46" s="46"/>
      <c r="T46" s="56"/>
      <c r="U46" s="30"/>
      <c r="V46" s="42"/>
      <c r="W46" s="38"/>
      <c r="Z46" s="4"/>
      <c r="AA46" s="4"/>
      <c r="AC46" s="4"/>
    </row>
    <row r="47" customFormat="false" ht="12" hidden="false" customHeight="false" outlineLevel="0" collapsed="false">
      <c r="B47" s="23"/>
      <c r="C47" s="47"/>
      <c r="D47" s="42"/>
      <c r="E47" s="30"/>
      <c r="F47" s="30"/>
      <c r="G47" s="30"/>
      <c r="H47" s="56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46"/>
      <c r="T47" s="56"/>
      <c r="U47" s="30"/>
      <c r="V47" s="42"/>
      <c r="W47" s="38"/>
      <c r="Z47" s="4"/>
      <c r="AA47" s="4"/>
      <c r="AC47" s="4"/>
    </row>
    <row r="48" customFormat="false" ht="12" hidden="false" customHeight="false" outlineLevel="0" collapsed="false">
      <c r="B48" s="23"/>
      <c r="C48" s="47"/>
      <c r="D48" s="42"/>
      <c r="E48" s="30"/>
      <c r="F48" s="30"/>
      <c r="G48" s="30"/>
      <c r="H48" s="56"/>
      <c r="I48" s="57"/>
      <c r="J48" s="57"/>
      <c r="K48" s="57"/>
      <c r="L48" s="57"/>
      <c r="M48" s="57"/>
      <c r="N48" s="57"/>
      <c r="O48" s="57"/>
      <c r="P48" s="57"/>
      <c r="Q48" s="57"/>
      <c r="R48" s="28"/>
      <c r="S48" s="46"/>
      <c r="T48" s="56"/>
      <c r="U48" s="30"/>
      <c r="V48" s="42"/>
      <c r="W48" s="38"/>
      <c r="Z48" s="4"/>
      <c r="AA48" s="4"/>
      <c r="AC48" s="4"/>
    </row>
    <row r="49" customFormat="false" ht="12" hidden="false" customHeight="false" outlineLevel="0" collapsed="false">
      <c r="B49" s="23"/>
      <c r="C49" s="47"/>
      <c r="D49" s="42"/>
      <c r="E49" s="30"/>
      <c r="F49" s="30"/>
      <c r="G49" s="30"/>
      <c r="H49" s="56"/>
      <c r="I49" s="57"/>
      <c r="J49" s="57"/>
      <c r="K49" s="57"/>
      <c r="L49" s="57"/>
      <c r="M49" s="57"/>
      <c r="N49" s="57"/>
      <c r="O49" s="57"/>
      <c r="P49" s="57"/>
      <c r="Q49" s="57"/>
      <c r="R49" s="28"/>
      <c r="S49" s="46"/>
      <c r="T49" s="56"/>
      <c r="U49" s="30"/>
      <c r="V49" s="42"/>
      <c r="W49" s="38"/>
      <c r="Z49" s="4"/>
      <c r="AA49" s="4"/>
      <c r="AC49" s="4"/>
    </row>
    <row r="50" customFormat="false" ht="12" hidden="false" customHeight="false" outlineLevel="0" collapsed="false">
      <c r="B50" s="23"/>
      <c r="C50" s="47"/>
      <c r="D50" s="42"/>
      <c r="E50" s="30"/>
      <c r="F50" s="30"/>
      <c r="G50" s="30"/>
      <c r="H50" s="56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46"/>
      <c r="T50" s="56"/>
      <c r="U50" s="30"/>
      <c r="V50" s="42"/>
      <c r="W50" s="38"/>
      <c r="Z50" s="4"/>
      <c r="AA50" s="4"/>
      <c r="AC50" s="4"/>
    </row>
    <row r="51" customFormat="false" ht="12" hidden="false" customHeight="false" outlineLevel="0" collapsed="false">
      <c r="B51" s="23"/>
      <c r="C51" s="47"/>
      <c r="D51" s="42"/>
      <c r="E51" s="30"/>
      <c r="F51" s="30"/>
      <c r="G51" s="30"/>
      <c r="H51" s="56"/>
      <c r="I51" s="57"/>
      <c r="J51" s="57"/>
      <c r="K51" s="57"/>
      <c r="L51" s="57"/>
      <c r="M51" s="57"/>
      <c r="N51" s="57"/>
      <c r="O51" s="57"/>
      <c r="P51" s="57"/>
      <c r="Q51" s="57"/>
      <c r="R51" s="28"/>
      <c r="S51" s="46"/>
      <c r="T51" s="56"/>
      <c r="U51" s="30"/>
      <c r="V51" s="42"/>
      <c r="W51" s="38"/>
      <c r="Z51" s="4"/>
      <c r="AA51" s="4"/>
      <c r="AC51" s="4"/>
    </row>
    <row r="52" customFormat="false" ht="12" hidden="false" customHeight="false" outlineLevel="0" collapsed="false">
      <c r="B52" s="23"/>
      <c r="C52" s="47"/>
      <c r="D52" s="42"/>
      <c r="E52" s="30"/>
      <c r="F52" s="30"/>
      <c r="G52" s="30"/>
      <c r="H52" s="56"/>
      <c r="I52" s="57"/>
      <c r="J52" s="57"/>
      <c r="K52" s="57"/>
      <c r="L52" s="57"/>
      <c r="M52" s="57"/>
      <c r="N52" s="57"/>
      <c r="O52" s="57"/>
      <c r="P52" s="57"/>
      <c r="Q52" s="57"/>
      <c r="R52" s="28"/>
      <c r="S52" s="46"/>
      <c r="T52" s="56"/>
      <c r="U52" s="30"/>
      <c r="V52" s="42"/>
      <c r="W52" s="38"/>
      <c r="Z52" s="4"/>
      <c r="AA52" s="4"/>
      <c r="AC52" s="4"/>
    </row>
    <row r="53" customFormat="false" ht="12" hidden="false" customHeight="false" outlineLevel="0" collapsed="false">
      <c r="B53" s="23"/>
      <c r="C53" s="47"/>
      <c r="D53" s="42"/>
      <c r="E53" s="30"/>
      <c r="F53" s="30"/>
      <c r="G53" s="30"/>
      <c r="H53" s="56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46"/>
      <c r="T53" s="56"/>
      <c r="U53" s="30"/>
      <c r="V53" s="42"/>
      <c r="W53" s="38"/>
      <c r="Z53" s="4"/>
      <c r="AA53" s="4"/>
      <c r="AC53" s="4"/>
    </row>
    <row r="54" customFormat="false" ht="12" hidden="false" customHeight="false" outlineLevel="0" collapsed="false">
      <c r="B54" s="23"/>
      <c r="C54" s="47"/>
      <c r="D54" s="42"/>
      <c r="E54" s="30"/>
      <c r="F54" s="30"/>
      <c r="G54" s="30"/>
      <c r="H54" s="56"/>
      <c r="I54" s="57"/>
      <c r="J54" s="57"/>
      <c r="K54" s="57"/>
      <c r="L54" s="57"/>
      <c r="M54" s="57"/>
      <c r="N54" s="57"/>
      <c r="O54" s="57"/>
      <c r="P54" s="57"/>
      <c r="Q54" s="57"/>
      <c r="R54" s="28"/>
      <c r="S54" s="46"/>
      <c r="T54" s="56"/>
      <c r="U54" s="30"/>
      <c r="V54" s="42"/>
      <c r="W54" s="38"/>
      <c r="Z54" s="4"/>
      <c r="AA54" s="4"/>
      <c r="AC54" s="4"/>
    </row>
    <row r="55" customFormat="false" ht="12" hidden="false" customHeight="false" outlineLevel="0" collapsed="false">
      <c r="B55" s="23"/>
      <c r="C55" s="47"/>
      <c r="D55" s="42"/>
      <c r="E55" s="30"/>
      <c r="F55" s="30"/>
      <c r="G55" s="30"/>
      <c r="H55" s="56"/>
      <c r="I55" s="57"/>
      <c r="J55" s="57"/>
      <c r="K55" s="57"/>
      <c r="L55" s="57"/>
      <c r="M55" s="57"/>
      <c r="N55" s="57"/>
      <c r="O55" s="57"/>
      <c r="P55" s="57"/>
      <c r="Q55" s="57"/>
      <c r="R55" s="28"/>
      <c r="S55" s="46"/>
      <c r="T55" s="56"/>
      <c r="U55" s="30"/>
      <c r="V55" s="42"/>
      <c r="W55" s="38"/>
      <c r="Z55" s="4"/>
      <c r="AA55" s="4"/>
      <c r="AC55" s="4"/>
    </row>
    <row r="56" customFormat="false" ht="12" hidden="false" customHeight="false" outlineLevel="0" collapsed="false">
      <c r="B56" s="23"/>
      <c r="C56" s="47"/>
      <c r="D56" s="42"/>
      <c r="E56" s="30"/>
      <c r="F56" s="30"/>
      <c r="G56" s="30"/>
      <c r="H56" s="56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46"/>
      <c r="T56" s="56"/>
      <c r="U56" s="30"/>
      <c r="V56" s="42"/>
      <c r="W56" s="38"/>
      <c r="Z56" s="4"/>
      <c r="AA56" s="4"/>
      <c r="AC56" s="4"/>
    </row>
    <row r="57" customFormat="false" ht="12" hidden="false" customHeight="false" outlineLevel="0" collapsed="false">
      <c r="B57" s="23"/>
      <c r="C57" s="47"/>
      <c r="D57" s="42"/>
      <c r="E57" s="30"/>
      <c r="F57" s="30"/>
      <c r="G57" s="30"/>
      <c r="H57" s="56"/>
      <c r="I57" s="57"/>
      <c r="J57" s="57"/>
      <c r="K57" s="57"/>
      <c r="L57" s="57"/>
      <c r="M57" s="57"/>
      <c r="N57" s="57"/>
      <c r="O57" s="57"/>
      <c r="P57" s="57"/>
      <c r="Q57" s="57"/>
      <c r="R57" s="28"/>
      <c r="S57" s="46"/>
      <c r="T57" s="56"/>
      <c r="U57" s="30"/>
      <c r="V57" s="42"/>
      <c r="W57" s="38"/>
      <c r="Z57" s="4"/>
      <c r="AA57" s="4"/>
      <c r="AC57" s="4"/>
    </row>
    <row r="58" customFormat="false" ht="12" hidden="false" customHeight="false" outlineLevel="0" collapsed="false">
      <c r="B58" s="23"/>
      <c r="C58" s="47"/>
      <c r="D58" s="42"/>
      <c r="E58" s="30"/>
      <c r="F58" s="30"/>
      <c r="G58" s="30"/>
      <c r="H58" s="56"/>
      <c r="I58" s="57"/>
      <c r="J58" s="57"/>
      <c r="K58" s="57"/>
      <c r="L58" s="57"/>
      <c r="M58" s="57"/>
      <c r="N58" s="57"/>
      <c r="O58" s="57"/>
      <c r="P58" s="57"/>
      <c r="Q58" s="57"/>
      <c r="R58" s="28"/>
      <c r="S58" s="46"/>
      <c r="T58" s="56"/>
      <c r="U58" s="30"/>
      <c r="V58" s="42"/>
      <c r="W58" s="38"/>
      <c r="Z58" s="4"/>
      <c r="AA58" s="4"/>
      <c r="AC58" s="4"/>
    </row>
    <row r="59" customFormat="false" ht="12" hidden="false" customHeight="false" outlineLevel="0" collapsed="false">
      <c r="B59" s="23"/>
      <c r="C59" s="47"/>
      <c r="D59" s="42"/>
      <c r="E59" s="30"/>
      <c r="F59" s="30"/>
      <c r="G59" s="30"/>
      <c r="H59" s="56"/>
      <c r="I59" s="28"/>
      <c r="J59" s="28"/>
      <c r="K59" s="28"/>
      <c r="L59" s="28"/>
      <c r="M59" s="28"/>
      <c r="N59" s="28"/>
      <c r="O59" s="28"/>
      <c r="P59" s="28"/>
      <c r="Q59" s="72"/>
      <c r="R59" s="28"/>
      <c r="S59" s="46"/>
      <c r="T59" s="56"/>
      <c r="U59" s="30"/>
      <c r="V59" s="42"/>
      <c r="W59" s="38"/>
      <c r="Z59" s="4"/>
      <c r="AA59" s="4"/>
      <c r="AC59" s="4"/>
    </row>
    <row r="60" customFormat="false" ht="12" hidden="false" customHeight="false" outlineLevel="0" collapsed="false">
      <c r="B60" s="23"/>
      <c r="C60" s="47"/>
      <c r="D60" s="42"/>
      <c r="E60" s="30"/>
      <c r="F60" s="30"/>
      <c r="G60" s="30"/>
      <c r="H60" s="56"/>
      <c r="I60" s="57"/>
      <c r="J60" s="57"/>
      <c r="K60" s="57"/>
      <c r="L60" s="57"/>
      <c r="M60" s="57"/>
      <c r="N60" s="57"/>
      <c r="O60" s="57"/>
      <c r="P60" s="57"/>
      <c r="Q60" s="72"/>
      <c r="R60" s="28"/>
      <c r="S60" s="46"/>
      <c r="T60" s="56"/>
      <c r="U60" s="30"/>
      <c r="V60" s="42"/>
      <c r="W60" s="38"/>
      <c r="Z60" s="4"/>
      <c r="AA60" s="4"/>
      <c r="AC60" s="4"/>
    </row>
    <row r="61" customFormat="false" ht="12" hidden="false" customHeight="false" outlineLevel="0" collapsed="false">
      <c r="B61" s="23"/>
      <c r="C61" s="47"/>
      <c r="D61" s="42"/>
      <c r="E61" s="30"/>
      <c r="F61" s="30"/>
      <c r="G61" s="30"/>
      <c r="H61" s="56"/>
      <c r="I61" s="57"/>
      <c r="J61" s="57"/>
      <c r="K61" s="57"/>
      <c r="L61" s="57"/>
      <c r="M61" s="57"/>
      <c r="N61" s="57"/>
      <c r="O61" s="57"/>
      <c r="P61" s="57"/>
      <c r="Q61" s="72"/>
      <c r="R61" s="28"/>
      <c r="S61" s="46"/>
      <c r="T61" s="56"/>
      <c r="U61" s="30"/>
      <c r="V61" s="42"/>
      <c r="W61" s="38"/>
      <c r="Z61" s="4"/>
      <c r="AA61" s="4"/>
      <c r="AC61" s="4"/>
    </row>
    <row r="62" customFormat="false" ht="12" hidden="false" customHeight="false" outlineLevel="0" collapsed="false">
      <c r="B62" s="23"/>
      <c r="C62" s="47"/>
      <c r="D62" s="42"/>
      <c r="E62" s="30"/>
      <c r="F62" s="30"/>
      <c r="G62" s="30"/>
      <c r="H62" s="56"/>
      <c r="I62" s="28"/>
      <c r="J62" s="28"/>
      <c r="K62" s="28"/>
      <c r="L62" s="28"/>
      <c r="M62" s="28"/>
      <c r="N62" s="57"/>
      <c r="O62" s="28"/>
      <c r="P62" s="28"/>
      <c r="Q62" s="72"/>
      <c r="R62" s="28"/>
      <c r="S62" s="46"/>
      <c r="T62" s="56"/>
      <c r="U62" s="30"/>
      <c r="V62" s="42"/>
      <c r="W62" s="38"/>
      <c r="Z62" s="4"/>
      <c r="AA62" s="4"/>
      <c r="AC62" s="4"/>
    </row>
    <row r="63" customFormat="false" ht="12" hidden="false" customHeight="false" outlineLevel="0" collapsed="false">
      <c r="B63" s="47"/>
      <c r="C63" s="47"/>
      <c r="D63" s="42"/>
      <c r="E63" s="4"/>
      <c r="F63" s="4"/>
      <c r="G63" s="4"/>
      <c r="H63" s="4"/>
      <c r="I63" s="57"/>
      <c r="J63" s="57"/>
      <c r="K63" s="57"/>
      <c r="L63" s="57"/>
      <c r="M63" s="57"/>
      <c r="N63" s="57"/>
      <c r="O63" s="57"/>
      <c r="P63" s="57"/>
      <c r="Q63" s="57"/>
      <c r="R63" s="28"/>
      <c r="S63" s="46"/>
      <c r="T63" s="4"/>
      <c r="U63" s="4"/>
      <c r="Z63" s="4"/>
      <c r="AA63" s="4"/>
    </row>
    <row r="64" customFormat="false" ht="12" hidden="false" customHeight="false" outlineLevel="0" collapsed="false">
      <c r="B64" s="4"/>
      <c r="C64" s="4"/>
      <c r="D64" s="42"/>
      <c r="E64" s="4"/>
      <c r="F64" s="4"/>
      <c r="G64" s="4"/>
      <c r="H64" s="4"/>
      <c r="I64" s="57"/>
      <c r="J64" s="57"/>
      <c r="K64" s="57"/>
      <c r="L64" s="57"/>
      <c r="M64" s="57"/>
      <c r="N64" s="57"/>
      <c r="O64" s="57"/>
      <c r="P64" s="57"/>
      <c r="Q64" s="57"/>
      <c r="R64" s="28"/>
      <c r="S64" s="46"/>
      <c r="T64" s="4"/>
      <c r="U64" s="4"/>
      <c r="Z64" s="4"/>
      <c r="AA64" s="4"/>
    </row>
  </sheetData>
  <mergeCells count="31">
    <mergeCell ref="P1:AC1"/>
    <mergeCell ref="A2:H2"/>
    <mergeCell ref="I2:R2"/>
    <mergeCell ref="T2:AA2"/>
    <mergeCell ref="A3:A4"/>
    <mergeCell ref="B3:D3"/>
    <mergeCell ref="E3:H3"/>
    <mergeCell ref="I3:K3"/>
    <mergeCell ref="L3:N3"/>
    <mergeCell ref="O3:Q3"/>
    <mergeCell ref="R3:R4"/>
    <mergeCell ref="T3:U3"/>
    <mergeCell ref="V3:W3"/>
    <mergeCell ref="X3:Y3"/>
    <mergeCell ref="Z3:AA3"/>
    <mergeCell ref="AC3:AC4"/>
    <mergeCell ref="B5:B10"/>
    <mergeCell ref="B11:B13"/>
    <mergeCell ref="B14:B16"/>
    <mergeCell ref="B17:B23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2T19:57:45Z</dcterms:created>
  <dc:creator>Angela Coderre</dc:creator>
  <dc:description/>
  <dc:language>en-US</dc:language>
  <cp:lastModifiedBy>Kim Moore</cp:lastModifiedBy>
  <cp:lastPrinted>2008-02-24T17:23:41Z</cp:lastPrinted>
  <dcterms:modified xsi:type="dcterms:W3CDTF">2014-08-14T21:22:53Z</dcterms:modified>
  <cp:revision>0</cp:revision>
  <dc:subject/>
  <dc:title/>
</cp:coreProperties>
</file>